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" sheetId="1" state="visible" r:id="rId2"/>
    <sheet name="S2" sheetId="2" state="visible" r:id="rId3"/>
    <sheet name="S3" sheetId="3" state="visible" r:id="rId4"/>
    <sheet name="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28" uniqueCount="1323">
  <si>
    <t xml:space="preserve">Table S1 List of sequences used in this study and their corresponding accession number</t>
  </si>
  <si>
    <t xml:space="preserve">Gene</t>
  </si>
  <si>
    <t xml:space="preserve">Label</t>
  </si>
  <si>
    <t xml:space="preserve">Accession number</t>
  </si>
  <si>
    <t xml:space="preserve">Taxonomy</t>
  </si>
  <si>
    <t xml:space="preserve">Database</t>
  </si>
  <si>
    <t xml:space="preserve">MPI</t>
  </si>
  <si>
    <t xml:space="preserve">Actinomyces_sp</t>
  </si>
  <si>
    <t xml:space="preserve">ZP_08683161.1</t>
  </si>
  <si>
    <t xml:space="preserve">Actinomyces sp.</t>
  </si>
  <si>
    <t xml:space="preserve">Genbank</t>
  </si>
  <si>
    <t xml:space="preserve">Ahnfeltiopsis_flabelliformis</t>
  </si>
  <si>
    <t xml:space="preserve">CKXF_2004687</t>
  </si>
  <si>
    <t xml:space="preserve">Ahnfeltiopsis flabelliformis</t>
  </si>
  <si>
    <t xml:space="preserve">OneKP</t>
  </si>
  <si>
    <t xml:space="preserve">Albugo_laibachi</t>
  </si>
  <si>
    <t xml:space="preserve">CCA15775.1</t>
  </si>
  <si>
    <t xml:space="preserve">Albugo laibachi</t>
  </si>
  <si>
    <t xml:space="preserve">Arabidopsis_thaliana_1</t>
  </si>
  <si>
    <t xml:space="preserve">NP_176878.1</t>
  </si>
  <si>
    <t xml:space="preserve">Arabidopsis thaliana  </t>
  </si>
  <si>
    <t xml:space="preserve">Arabidopsis_thaliana_2</t>
  </si>
  <si>
    <t xml:space="preserve">NP_186906.1</t>
  </si>
  <si>
    <t xml:space="preserve">Arcanobacterium_haemolyticum</t>
  </si>
  <si>
    <t xml:space="preserve">ADH93307.1</t>
  </si>
  <si>
    <t xml:space="preserve">Arcanobacterium haemolyticum</t>
  </si>
  <si>
    <t xml:space="preserve">Archaeoglobus_veneficus</t>
  </si>
  <si>
    <t xml:space="preserve">AEA47948.1</t>
  </si>
  <si>
    <t xml:space="preserve">Archaeoglobus veneficus</t>
  </si>
  <si>
    <t xml:space="preserve">Betaphycus_philippinensis</t>
  </si>
  <si>
    <t xml:space="preserve">BWVJ_2001681</t>
  </si>
  <si>
    <t xml:space="preserve">Betaphycus philippinensis</t>
  </si>
  <si>
    <t xml:space="preserve">Brassica_rapa_subsp_chinensis</t>
  </si>
  <si>
    <t xml:space="preserve">AEJ89929.1</t>
  </si>
  <si>
    <t xml:space="preserve">Brassica rapa subsp chinensis</t>
  </si>
  <si>
    <t xml:space="preserve">Burkholderia_cenocepacia</t>
  </si>
  <si>
    <t xml:space="preserve">YP_002233474.1</t>
  </si>
  <si>
    <t xml:space="preserve">Burkholderia cenocepacia</t>
  </si>
  <si>
    <t xml:space="preserve">Burkholderia_cepacia</t>
  </si>
  <si>
    <t xml:space="preserve">ABE73179.1</t>
  </si>
  <si>
    <t xml:space="preserve">Burkholderia cepacia</t>
  </si>
  <si>
    <t xml:space="preserve">Candida_albicans</t>
  </si>
  <si>
    <t xml:space="preserve">CAA57548.1</t>
  </si>
  <si>
    <t xml:space="preserve">Candida albicans</t>
  </si>
  <si>
    <t xml:space="preserve">Chlamydomonas_reinhardtii</t>
  </si>
  <si>
    <t xml:space="preserve">XP_001695020.1</t>
  </si>
  <si>
    <t xml:space="preserve">Chlamydomonas reinhardtii</t>
  </si>
  <si>
    <t xml:space="preserve">Chlorella_variabilis</t>
  </si>
  <si>
    <t xml:space="preserve">EFN52038.1</t>
  </si>
  <si>
    <t xml:space="preserve">Chlorella variabilis</t>
  </si>
  <si>
    <t xml:space="preserve">Chondrus_crispus</t>
  </si>
  <si>
    <t xml:space="preserve">UGPM_2001805</t>
  </si>
  <si>
    <t xml:space="preserve">Chondrus crispus</t>
  </si>
  <si>
    <t xml:space="preserve">Clostridium_cellulovorans</t>
  </si>
  <si>
    <t xml:space="preserve">YP_003844644.1</t>
  </si>
  <si>
    <t xml:space="preserve">Clostridium cellulovorans</t>
  </si>
  <si>
    <t xml:space="preserve">Cyamopsis_tetragonoloba</t>
  </si>
  <si>
    <t xml:space="preserve">AAX31279.1</t>
  </si>
  <si>
    <t xml:space="preserve">Cyamopsis tetragonoloba</t>
  </si>
  <si>
    <t xml:space="preserve">Cyanidioschyzon_merolae</t>
  </si>
  <si>
    <t xml:space="preserve">CMQ359C</t>
  </si>
  <si>
    <t xml:space="preserve">Cyanidioschyzon merolae</t>
  </si>
  <si>
    <t xml:space="preserve">Dumontia_simplex</t>
  </si>
  <si>
    <t xml:space="preserve">IEHF_2001596</t>
  </si>
  <si>
    <t xml:space="preserve">Dumontia simplex</t>
  </si>
  <si>
    <t xml:space="preserve">Ectocarpus_siliculosus_1</t>
  </si>
  <si>
    <t xml:space="preserve">CBJ30500.1</t>
  </si>
  <si>
    <t xml:space="preserve">Ectocarpus siliculosus  </t>
  </si>
  <si>
    <t xml:space="preserve">Ectocarpus_siliculosus_2</t>
  </si>
  <si>
    <t xml:space="preserve">CBN76539.1</t>
  </si>
  <si>
    <t xml:space="preserve">Ectocarpus_siliculosus_4</t>
  </si>
  <si>
    <t xml:space="preserve">CBJ28774.1</t>
  </si>
  <si>
    <t xml:space="preserve">Escherichia_coli</t>
  </si>
  <si>
    <t xml:space="preserve">EGR74255.1</t>
  </si>
  <si>
    <t xml:space="preserve">Escherichia coli</t>
  </si>
  <si>
    <t xml:space="preserve">Eucheuma_denticulatum</t>
  </si>
  <si>
    <t xml:space="preserve">JEBK_2003122</t>
  </si>
  <si>
    <t xml:space="preserve">Eucheuma denticulatum</t>
  </si>
  <si>
    <t xml:space="preserve">Galdieria_sulphuraria</t>
  </si>
  <si>
    <t xml:space="preserve">EME28636.1</t>
  </si>
  <si>
    <t xml:space="preserve">Galdieria sulphuraria</t>
  </si>
  <si>
    <t xml:space="preserve">Gloeocapsa_sp</t>
  </si>
  <si>
    <t xml:space="preserve">AFZ29228.1</t>
  </si>
  <si>
    <t xml:space="preserve">Gloeocapsa sp.</t>
  </si>
  <si>
    <t xml:space="preserve">Gluconacetobacter_xylinus</t>
  </si>
  <si>
    <t xml:space="preserve">CAA72316.1</t>
  </si>
  <si>
    <t xml:space="preserve">Gluconacetobacter xylinus</t>
  </si>
  <si>
    <t xml:space="preserve">Gracilaria_chouae</t>
  </si>
  <si>
    <t xml:space="preserve">FTRP_2002858</t>
  </si>
  <si>
    <t xml:space="preserve">Gracilaria chouae</t>
  </si>
  <si>
    <t xml:space="preserve">Helicobacter_pylori</t>
  </si>
  <si>
    <t xml:space="preserve">EMJ39912.1</t>
  </si>
  <si>
    <t xml:space="preserve">Helicobacter pylori</t>
  </si>
  <si>
    <t xml:space="preserve">Micromonas_commoda</t>
  </si>
  <si>
    <t xml:space="preserve">ACO66260.1</t>
  </si>
  <si>
    <t xml:space="preserve">Micromonas commoda</t>
  </si>
  <si>
    <t xml:space="preserve">Micromonas_pusilla</t>
  </si>
  <si>
    <t xml:space="preserve">XP_003060607.1</t>
  </si>
  <si>
    <t xml:space="preserve">Micromonas pusilla</t>
  </si>
  <si>
    <t xml:space="preserve">Oryza_sativa_1</t>
  </si>
  <si>
    <t xml:space="preserve">EAZ08978.1</t>
  </si>
  <si>
    <t xml:space="preserve">Oryza sativa  </t>
  </si>
  <si>
    <t xml:space="preserve">Oryza_sativa_2</t>
  </si>
  <si>
    <t xml:space="preserve">ABA94585.1</t>
  </si>
  <si>
    <t xml:space="preserve">Ostreococcus_lucimarinus</t>
  </si>
  <si>
    <t xml:space="preserve">ABO94347.1</t>
  </si>
  <si>
    <t xml:space="preserve">Ostreococcus lucimarinus</t>
  </si>
  <si>
    <t xml:space="preserve">Phaeodactylum_tricornutum</t>
  </si>
  <si>
    <t xml:space="preserve">EEC49823.1</t>
  </si>
  <si>
    <t xml:space="preserve">Phaeodactylum tricornutum</t>
  </si>
  <si>
    <t xml:space="preserve">Physcomitrella_patens</t>
  </si>
  <si>
    <t xml:space="preserve">EDQ80298.1</t>
  </si>
  <si>
    <t xml:space="preserve">Physcomitrella patens</t>
  </si>
  <si>
    <t xml:space="preserve">Phytophthora_infestans</t>
  </si>
  <si>
    <t xml:space="preserve">EEY53727.1</t>
  </si>
  <si>
    <t xml:space="preserve">Phytophthora infestans</t>
  </si>
  <si>
    <t xml:space="preserve">Pseudomonas_aeruginosa</t>
  </si>
  <si>
    <t xml:space="preserve">ZP_15636893.1</t>
  </si>
  <si>
    <t xml:space="preserve">Pseudomonas aeruginosa</t>
  </si>
  <si>
    <t xml:space="preserve">Saccharina_japonica_1</t>
  </si>
  <si>
    <t xml:space="preserve">AIU99988.1</t>
  </si>
  <si>
    <t xml:space="preserve">Saccharina japonica  </t>
  </si>
  <si>
    <t xml:space="preserve">Saccharina_japonica_2</t>
  </si>
  <si>
    <t xml:space="preserve">AIU99986.1</t>
  </si>
  <si>
    <t xml:space="preserve">Saccharina_japonica_4</t>
  </si>
  <si>
    <t xml:space="preserve">AIU99989.1</t>
  </si>
  <si>
    <t xml:space="preserve">Saccharina_sculpera_1</t>
  </si>
  <si>
    <t xml:space="preserve">RAPY_0113683</t>
  </si>
  <si>
    <t xml:space="preserve">Saccharina sculpera  </t>
  </si>
  <si>
    <t xml:space="preserve">Saccharina_sculpera_4</t>
  </si>
  <si>
    <t xml:space="preserve">RAPY-2087319</t>
  </si>
  <si>
    <t xml:space="preserve">Saccharomyces_cerevisiae</t>
  </si>
  <si>
    <t xml:space="preserve">GAA22826.1</t>
  </si>
  <si>
    <t xml:space="preserve">Saccharomyces cerevisiae</t>
  </si>
  <si>
    <t xml:space="preserve">Salmonella_typhimurium</t>
  </si>
  <si>
    <t xml:space="preserve">NP_460428.1</t>
  </si>
  <si>
    <t xml:space="preserve">Salmonella typhimurium</t>
  </si>
  <si>
    <t xml:space="preserve">Sargassum_horneri_1</t>
  </si>
  <si>
    <t xml:space="preserve">RWXW-2010403</t>
  </si>
  <si>
    <t xml:space="preserve">Sargassum horneri  </t>
  </si>
  <si>
    <t xml:space="preserve">Sargassum_horneri_4</t>
  </si>
  <si>
    <t xml:space="preserve">RWXW_2002052</t>
  </si>
  <si>
    <t xml:space="preserve">Sargassum_muticum_1</t>
  </si>
  <si>
    <t xml:space="preserve">JGGD_2014192</t>
  </si>
  <si>
    <t xml:space="preserve">Sargassum muticum  </t>
  </si>
  <si>
    <t xml:space="preserve">Sargassum_muticum_4</t>
  </si>
  <si>
    <t xml:space="preserve">JGGD_2008048</t>
  </si>
  <si>
    <t xml:space="preserve">Scytosihon_lomentaria_2</t>
  </si>
  <si>
    <t xml:space="preserve">JCXF_2013105</t>
  </si>
  <si>
    <t xml:space="preserve">Scytosihon lomentaria  </t>
  </si>
  <si>
    <t xml:space="preserve">Scytosihon_lomentaria_4</t>
  </si>
  <si>
    <t xml:space="preserve">JCXF_2006684</t>
  </si>
  <si>
    <t xml:space="preserve">Scytosiphon_dotyi_1</t>
  </si>
  <si>
    <t xml:space="preserve">ULXR_2000433</t>
  </si>
  <si>
    <t xml:space="preserve">Scytosiphon dotyi  </t>
  </si>
  <si>
    <t xml:space="preserve">Scytosiphon_dotyi_2</t>
  </si>
  <si>
    <t xml:space="preserve">ULXR_2016706</t>
  </si>
  <si>
    <t xml:space="preserve">Scytosiphon_dotyi_4</t>
  </si>
  <si>
    <t xml:space="preserve">ULXR_2017267</t>
  </si>
  <si>
    <t xml:space="preserve">Thalassiosira_pseudonana</t>
  </si>
  <si>
    <t xml:space="preserve">XP_002293857.1</t>
  </si>
  <si>
    <t xml:space="preserve">Thalassiosira pseudonana</t>
  </si>
  <si>
    <t xml:space="preserve">Thermosynechococcus_elongatus</t>
  </si>
  <si>
    <t xml:space="preserve">NP_680809.1</t>
  </si>
  <si>
    <t xml:space="preserve">Thermosynechococcus elongatus</t>
  </si>
  <si>
    <t xml:space="preserve">Volvox_carteri_f_nagariensis</t>
  </si>
  <si>
    <t xml:space="preserve">XP_002954744.1</t>
  </si>
  <si>
    <t xml:space="preserve">Volvox carteri f. nagariensis</t>
  </si>
  <si>
    <t xml:space="preserve">Xanthomonas_campestris</t>
  </si>
  <si>
    <t xml:space="preserve">ZP_06489503.1</t>
  </si>
  <si>
    <t xml:space="preserve">Xanthomonas campestris</t>
  </si>
  <si>
    <t xml:space="preserve">Zea_mays_1</t>
  </si>
  <si>
    <t xml:space="preserve">ACG45229.1</t>
  </si>
  <si>
    <t xml:space="preserve">Zea mays  </t>
  </si>
  <si>
    <t xml:space="preserve">Zea_mays_2</t>
  </si>
  <si>
    <t xml:space="preserve">ACG46630.1</t>
  </si>
  <si>
    <t xml:space="preserve">Zea_mays_3</t>
  </si>
  <si>
    <t xml:space="preserve">NP_001147755.1</t>
  </si>
  <si>
    <t xml:space="preserve">PMM</t>
  </si>
  <si>
    <t xml:space="preserve">ABD97870.1</t>
  </si>
  <si>
    <t xml:space="preserve">NP_182103.1</t>
  </si>
  <si>
    <t xml:space="preserve">Azotobacter_vinelandii</t>
  </si>
  <si>
    <t xml:space="preserve">WP_012698979.1</t>
  </si>
  <si>
    <t xml:space="preserve">Azotobacter vinelandii</t>
  </si>
  <si>
    <t xml:space="preserve">BWVJ_2004832</t>
  </si>
  <si>
    <t xml:space="preserve">XP_001692807.1</t>
  </si>
  <si>
    <t xml:space="preserve">Chlamydomonas reinhardtii  </t>
  </si>
  <si>
    <t xml:space="preserve">UGPM_2002789</t>
  </si>
  <si>
    <t xml:space="preserve">Colpomenia_sinuosa</t>
  </si>
  <si>
    <t xml:space="preserve">QLMZ_2080652</t>
  </si>
  <si>
    <t xml:space="preserve">Colpomenia sinuosa</t>
  </si>
  <si>
    <t xml:space="preserve">Corynebacterium_callunae</t>
  </si>
  <si>
    <t xml:space="preserve">WP_015650560.1</t>
  </si>
  <si>
    <t xml:space="preserve">Corynebacterium callunae</t>
  </si>
  <si>
    <t xml:space="preserve">XP_005539315.1</t>
  </si>
  <si>
    <t xml:space="preserve">Cyanidioschyzon merolae  </t>
  </si>
  <si>
    <t xml:space="preserve">Cyanothece_sp</t>
  </si>
  <si>
    <t xml:space="preserve">WP_012595087.1</t>
  </si>
  <si>
    <t xml:space="preserve">Cyanothece sp.</t>
  </si>
  <si>
    <t xml:space="preserve">Desmarestia_viridis</t>
  </si>
  <si>
    <t xml:space="preserve">FSQE_2050886</t>
  </si>
  <si>
    <t xml:space="preserve">Desmarestia viridis</t>
  </si>
  <si>
    <t xml:space="preserve">Dictyopteris_undulata</t>
  </si>
  <si>
    <t xml:space="preserve">LIRF_2098199</t>
  </si>
  <si>
    <t xml:space="preserve">Dictyopteris undulata</t>
  </si>
  <si>
    <t xml:space="preserve">Dictyostelium_fasciculatum</t>
  </si>
  <si>
    <t xml:space="preserve">XP_004361486.1</t>
  </si>
  <si>
    <t xml:space="preserve">Dictyostelium fasciculatum</t>
  </si>
  <si>
    <t xml:space="preserve">Dictyostelium_purpureum</t>
  </si>
  <si>
    <t xml:space="preserve">EGC39553.1</t>
  </si>
  <si>
    <t xml:space="preserve">Dictyostelium purpureum</t>
  </si>
  <si>
    <t xml:space="preserve">Ectocarpus_siliculosus</t>
  </si>
  <si>
    <t xml:space="preserve">CBJ32201</t>
  </si>
  <si>
    <t xml:space="preserve">Ectocarpus siliculosus</t>
  </si>
  <si>
    <t xml:space="preserve">XP_005704161.1</t>
  </si>
  <si>
    <t xml:space="preserve">Gloiopeltis_furcata</t>
  </si>
  <si>
    <t xml:space="preserve">SBLT_2017864</t>
  </si>
  <si>
    <t xml:space="preserve">Gloiopeltis furcata</t>
  </si>
  <si>
    <t xml:space="preserve">Gracilaria_blodgettii</t>
  </si>
  <si>
    <t xml:space="preserve">LJPN_2002656</t>
  </si>
  <si>
    <t xml:space="preserve">Gracilaria blodgettii</t>
  </si>
  <si>
    <t xml:space="preserve">Gracilaria_vermiculophylla</t>
  </si>
  <si>
    <t xml:space="preserve">VNAL_2001127</t>
  </si>
  <si>
    <t xml:space="preserve">Gracilaria vermiculophylla</t>
  </si>
  <si>
    <t xml:space="preserve">Grateloupia_chiangii</t>
  </si>
  <si>
    <t xml:space="preserve">PWKQ_2001637</t>
  </si>
  <si>
    <t xml:space="preserve">Grateloupia chiangii</t>
  </si>
  <si>
    <t xml:space="preserve">Grateloupia_filicina</t>
  </si>
  <si>
    <t xml:space="preserve">ZJOJ_2053678</t>
  </si>
  <si>
    <t xml:space="preserve">Grateloupia filicina</t>
  </si>
  <si>
    <t xml:space="preserve">Hordeum_vulgare</t>
  </si>
  <si>
    <t xml:space="preserve">ACV41087.1</t>
  </si>
  <si>
    <t xml:space="preserve">Hordeum vulgare</t>
  </si>
  <si>
    <t xml:space="preserve">Ishige_okamurae</t>
  </si>
  <si>
    <t xml:space="preserve">APTP_2076636</t>
  </si>
  <si>
    <t xml:space="preserve">Ishige okamurae</t>
  </si>
  <si>
    <t xml:space="preserve">Marssonina_brunnea</t>
  </si>
  <si>
    <t xml:space="preserve">EKD19169.1</t>
  </si>
  <si>
    <t xml:space="preserve">Marssonina brunnea</t>
  </si>
  <si>
    <t xml:space="preserve">Mazzaella_japonica</t>
  </si>
  <si>
    <t xml:space="preserve">WEJN_2003119</t>
  </si>
  <si>
    <t xml:space="preserve">Mazzaella japonica</t>
  </si>
  <si>
    <t xml:space="preserve">Methanocella_paludicola</t>
  </si>
  <si>
    <t xml:space="preserve">BAI62494.1</t>
  </si>
  <si>
    <t xml:space="preserve">Methanocella paludicola</t>
  </si>
  <si>
    <t xml:space="preserve">Microcoleus_sp</t>
  </si>
  <si>
    <t xml:space="preserve">WP_015183884.1</t>
  </si>
  <si>
    <t xml:space="preserve">Microcoleus sp.</t>
  </si>
  <si>
    <t xml:space="preserve">Neosiphonia_japonica</t>
  </si>
  <si>
    <t xml:space="preserve">XAXW_2024227</t>
  </si>
  <si>
    <t xml:space="preserve">Neosiphonia japonica</t>
  </si>
  <si>
    <t xml:space="preserve">Nocardia_brasiliensis</t>
  </si>
  <si>
    <t xml:space="preserve">WP_014987833.1</t>
  </si>
  <si>
    <t xml:space="preserve">Nocardia brasiliensis</t>
  </si>
  <si>
    <t xml:space="preserve">Oryza_sativa</t>
  </si>
  <si>
    <t xml:space="preserve">ABD97871.1</t>
  </si>
  <si>
    <t xml:space="preserve">Oryza sativa</t>
  </si>
  <si>
    <t xml:space="preserve">Oscillatoria_acuminata</t>
  </si>
  <si>
    <t xml:space="preserve">WP_015150102.1</t>
  </si>
  <si>
    <t xml:space="preserve">Oscillatoria acuminata</t>
  </si>
  <si>
    <t xml:space="preserve">XP_002181871.1</t>
  </si>
  <si>
    <t xml:space="preserve">WP_061362862.1</t>
  </si>
  <si>
    <t xml:space="preserve">Pyropia_yezoensis</t>
  </si>
  <si>
    <t xml:space="preserve">ZULJ_2008119</t>
  </si>
  <si>
    <t xml:space="preserve">Pyropia yezoensis</t>
  </si>
  <si>
    <t xml:space="preserve">Rhizoctonia_solani</t>
  </si>
  <si>
    <t xml:space="preserve">CCO30834.1</t>
  </si>
  <si>
    <t xml:space="preserve">Rhizoctonia solani</t>
  </si>
  <si>
    <t xml:space="preserve">Saccharina_japonica</t>
  </si>
  <si>
    <t xml:space="preserve">SRSQ_2018407</t>
  </si>
  <si>
    <t xml:space="preserve">Saccharina japonica</t>
  </si>
  <si>
    <t xml:space="preserve">Saccharina_sculpera</t>
  </si>
  <si>
    <t xml:space="preserve">RAPY_2013271</t>
  </si>
  <si>
    <t xml:space="preserve">Saccharina sculpera</t>
  </si>
  <si>
    <t xml:space="preserve">Sargassum_fusiforme</t>
  </si>
  <si>
    <t xml:space="preserve">LDRY_2115421</t>
  </si>
  <si>
    <t xml:space="preserve">Sargassum fusiforme</t>
  </si>
  <si>
    <t xml:space="preserve">Sargassum_horneri</t>
  </si>
  <si>
    <t xml:space="preserve">RWXW_2012744</t>
  </si>
  <si>
    <t xml:space="preserve">Sargassum horneri</t>
  </si>
  <si>
    <t xml:space="preserve">Sargassum_thunbergii</t>
  </si>
  <si>
    <t xml:space="preserve">YRMA_2104723</t>
  </si>
  <si>
    <t xml:space="preserve">Sargassum thunbergii</t>
  </si>
  <si>
    <t xml:space="preserve">Scytosihon_lomentaria</t>
  </si>
  <si>
    <t xml:space="preserve">JCXF_2009227</t>
  </si>
  <si>
    <t xml:space="preserve">Scytosihon lomentaria</t>
  </si>
  <si>
    <t xml:space="preserve">Spraguea_lophii</t>
  </si>
  <si>
    <t xml:space="preserve">EPR78622.1</t>
  </si>
  <si>
    <t xml:space="preserve">Spraguea lophii</t>
  </si>
  <si>
    <t xml:space="preserve">Streptomyces_gancidicus</t>
  </si>
  <si>
    <t xml:space="preserve">WP_006134661.1</t>
  </si>
  <si>
    <t xml:space="preserve">Streptomyces gancidicus</t>
  </si>
  <si>
    <t xml:space="preserve">Synechocystis_sp</t>
  </si>
  <si>
    <t xml:space="preserve">WP_009632461.1</t>
  </si>
  <si>
    <t xml:space="preserve">Synechocystis sp.</t>
  </si>
  <si>
    <t xml:space="preserve">XP_002289356.1</t>
  </si>
  <si>
    <t xml:space="preserve">Thermococcus_kodakaraensis</t>
  </si>
  <si>
    <t xml:space="preserve">BAD42440.1</t>
  </si>
  <si>
    <t xml:space="preserve">Thermococcus kodakaraensis</t>
  </si>
  <si>
    <t xml:space="preserve">Trachipleistophora_hominis</t>
  </si>
  <si>
    <t xml:space="preserve">ELQ76895.1</t>
  </si>
  <si>
    <t xml:space="preserve">Trachipleistophora hominis</t>
  </si>
  <si>
    <t xml:space="preserve">Triticum_aestivum_1</t>
  </si>
  <si>
    <t xml:space="preserve">ABD97875.1</t>
  </si>
  <si>
    <t xml:space="preserve">Triticum aestivum  </t>
  </si>
  <si>
    <t xml:space="preserve">Triticum_aestivum_2</t>
  </si>
  <si>
    <t xml:space="preserve">ACV41076.1</t>
  </si>
  <si>
    <t xml:space="preserve">Xenococcus_sp</t>
  </si>
  <si>
    <t xml:space="preserve">WP_006511543.1</t>
  </si>
  <si>
    <t xml:space="preserve">Xenococcus sp.</t>
  </si>
  <si>
    <t xml:space="preserve">GMD/UGD</t>
  </si>
  <si>
    <t xml:space="preserve">Algoriphagus_sp._GMD</t>
  </si>
  <si>
    <t xml:space="preserve">EAZ82537</t>
  </si>
  <si>
    <t xml:space="preserve">Algoriphagus sp.  </t>
  </si>
  <si>
    <t xml:space="preserve">Alphaproteobacteria_bacterium_UGD</t>
  </si>
  <si>
    <t xml:space="preserve">KUO56459.1</t>
  </si>
  <si>
    <t xml:space="preserve">Alphaproteobacteria bacterium  </t>
  </si>
  <si>
    <t xml:space="preserve">Arabidopsis_thaliana_UGD</t>
  </si>
  <si>
    <t xml:space="preserve">AAU90084</t>
  </si>
  <si>
    <t xml:space="preserve">Azotobacter_vinelandii_GMD</t>
  </si>
  <si>
    <t xml:space="preserve">AAB01487</t>
  </si>
  <si>
    <t xml:space="preserve">Azotobacter vinelandii  </t>
  </si>
  <si>
    <t xml:space="preserve">Caminibacter_mediatlanticus_GMD</t>
  </si>
  <si>
    <t xml:space="preserve">EDM24597</t>
  </si>
  <si>
    <t xml:space="preserve">Caminibacter mediatlanticus  </t>
  </si>
  <si>
    <t xml:space="preserve">Candidatus_Methanoperedens_UGD</t>
  </si>
  <si>
    <t xml:space="preserve">KPQ42871.1</t>
  </si>
  <si>
    <t xml:space="preserve">Candidatus Methanoperedens  </t>
  </si>
  <si>
    <t xml:space="preserve">Candidatus_Nitrosotenuis_GMD</t>
  </si>
  <si>
    <t xml:space="preserve">AJZ76697.1</t>
  </si>
  <si>
    <t xml:space="preserve">Candidatus Nitrosotenuis  </t>
  </si>
  <si>
    <t xml:space="preserve">Chlamydomonas_reinhardtii_UGD1</t>
  </si>
  <si>
    <t xml:space="preserve">EDO96405</t>
  </si>
  <si>
    <t xml:space="preserve">Chlamydomonas reinhardtii   </t>
  </si>
  <si>
    <t xml:space="preserve">Chlamydomonas_reinhardtii_UGD2</t>
  </si>
  <si>
    <t xml:space="preserve">BAF46285.1</t>
  </si>
  <si>
    <t xml:space="preserve">Chlorella_variabilis_UGD</t>
  </si>
  <si>
    <t xml:space="preserve">XP_005849807.1</t>
  </si>
  <si>
    <t xml:space="preserve">Chlorella variabilis  </t>
  </si>
  <si>
    <t xml:space="preserve">Chondrus_crispus_UGD</t>
  </si>
  <si>
    <t xml:space="preserve">XP_005712525.1</t>
  </si>
  <si>
    <t xml:space="preserve">Chondrus crispus  </t>
  </si>
  <si>
    <t xml:space="preserve">Cyanidioschyzon_merolae_UGD</t>
  </si>
  <si>
    <t xml:space="preserve">BAM83402.1</t>
  </si>
  <si>
    <t xml:space="preserve">Desmarestia_viridis_GMD1</t>
  </si>
  <si>
    <t xml:space="preserve">FSQE-2008381</t>
  </si>
  <si>
    <t xml:space="preserve">Desmarestia viridis   </t>
  </si>
  <si>
    <t xml:space="preserve">Desmarestia_viridis_GMD2</t>
  </si>
  <si>
    <t xml:space="preserve">FSQE-2006455</t>
  </si>
  <si>
    <t xml:space="preserve">Desmarestia_viridis_UGD</t>
  </si>
  <si>
    <t xml:space="preserve">FSQE-2052557</t>
  </si>
  <si>
    <t xml:space="preserve">Desmarestia viridis  </t>
  </si>
  <si>
    <t xml:space="preserve">Dictyopteris_undulata_GMD</t>
  </si>
  <si>
    <t xml:space="preserve">LIRF-2015900</t>
  </si>
  <si>
    <t xml:space="preserve">Dictyopteris undulata  </t>
  </si>
  <si>
    <t xml:space="preserve">Ectocapus_siliculosus_UGD</t>
  </si>
  <si>
    <t xml:space="preserve">CBJ28343.1</t>
  </si>
  <si>
    <t xml:space="preserve">Ectocapus siliculosus  </t>
  </si>
  <si>
    <t xml:space="preserve">Ectocarpus_siliculosus_GMD1</t>
  </si>
  <si>
    <t xml:space="preserve">CBJ29903.1</t>
  </si>
  <si>
    <t xml:space="preserve">Ectocarpus siliculosus   </t>
  </si>
  <si>
    <t xml:space="preserve">Ectocarpus_siliculosus_GMD2</t>
  </si>
  <si>
    <t xml:space="preserve">CBJ27002.1</t>
  </si>
  <si>
    <t xml:space="preserve">Ectocarpus_siliculosus_GMD3</t>
  </si>
  <si>
    <t xml:space="preserve">CBJ26993.1</t>
  </si>
  <si>
    <t xml:space="preserve">Eucheuma_denticulatum_UGD</t>
  </si>
  <si>
    <t xml:space="preserve">JEBK-2024044</t>
  </si>
  <si>
    <t xml:space="preserve">Eucheuma denticulatum  </t>
  </si>
  <si>
    <t xml:space="preserve">Ferroglobus_placidus_GMD</t>
  </si>
  <si>
    <t xml:space="preserve">WP_012966831.1</t>
  </si>
  <si>
    <t xml:space="preserve">Ferroglobus placidus  </t>
  </si>
  <si>
    <t xml:space="preserve">Ferroglobus_placidus_UGD</t>
  </si>
  <si>
    <t xml:space="preserve">WP_012966835.1</t>
  </si>
  <si>
    <t xml:space="preserve">Frankia_sp_GMD</t>
  </si>
  <si>
    <t xml:space="preserve">ABW16014</t>
  </si>
  <si>
    <t xml:space="preserve">Frankia sp.</t>
  </si>
  <si>
    <t xml:space="preserve">Galdieria_sulphuraria_UGD1</t>
  </si>
  <si>
    <t xml:space="preserve">EME27420.1</t>
  </si>
  <si>
    <t xml:space="preserve">Galdieria sulphuraria   </t>
  </si>
  <si>
    <t xml:space="preserve">Galdieria_sulphuraria_UGD2</t>
  </si>
  <si>
    <t xml:space="preserve">EME27419.1</t>
  </si>
  <si>
    <t xml:space="preserve">Gracilaria_blodgettii_UGD</t>
  </si>
  <si>
    <t xml:space="preserve">LJPN-2001943</t>
  </si>
  <si>
    <t xml:space="preserve">Gracilaria blodgettii  </t>
  </si>
  <si>
    <t xml:space="preserve">Gracilaria_vermiculophylla_UGD</t>
  </si>
  <si>
    <t xml:space="preserve">VNAL-2000629</t>
  </si>
  <si>
    <t xml:space="preserve">Gracilaria vermiculophylla  </t>
  </si>
  <si>
    <t xml:space="preserve">Gracilariopsis_lemaneiformis_UGD</t>
  </si>
  <si>
    <t xml:space="preserve">IKWM-2003298</t>
  </si>
  <si>
    <t xml:space="preserve">Gracilariopsis lemaneiformis  </t>
  </si>
  <si>
    <t xml:space="preserve">Grateloupia_catenata_UGD</t>
  </si>
  <si>
    <t xml:space="preserve">PYDB-2002429</t>
  </si>
  <si>
    <t xml:space="preserve">Grateloupia catenata  </t>
  </si>
  <si>
    <t xml:space="preserve">Guillardia_theta_UGD</t>
  </si>
  <si>
    <t xml:space="preserve">EKX47034.1</t>
  </si>
  <si>
    <t xml:space="preserve">Guillardia theta  </t>
  </si>
  <si>
    <t xml:space="preserve">Hypsizygus_marmoreus_UGD</t>
  </si>
  <si>
    <t xml:space="preserve">KYQ40946.1</t>
  </si>
  <si>
    <t xml:space="preserve">Hypsizygus marmoreus  </t>
  </si>
  <si>
    <t xml:space="preserve">Laminaria_digitata_GMD</t>
  </si>
  <si>
    <t xml:space="preserve">CN466747.1</t>
  </si>
  <si>
    <t xml:space="preserve">Laminaria digitata  </t>
  </si>
  <si>
    <t xml:space="preserve">Leptolyngbya_boryana</t>
  </si>
  <si>
    <t xml:space="preserve">BAS64960.1</t>
  </si>
  <si>
    <t xml:space="preserve">Leptolyngbya boryana</t>
  </si>
  <si>
    <t xml:space="preserve">Leptolyngbya_sp._UGD</t>
  </si>
  <si>
    <t xml:space="preserve">WP_058998281.1</t>
  </si>
  <si>
    <t xml:space="preserve">Leptolyngbya sp.  </t>
  </si>
  <si>
    <t xml:space="preserve">Methanosarcina_siciliae_GMD</t>
  </si>
  <si>
    <t xml:space="preserve">WP_048186234.1</t>
  </si>
  <si>
    <t xml:space="preserve">Methanosarcina siciliae  </t>
  </si>
  <si>
    <t xml:space="preserve">Methanosarcina_siciliae_UGD</t>
  </si>
  <si>
    <t xml:space="preserve">WP_048185168.1</t>
  </si>
  <si>
    <t xml:space="preserve">Nostoc_punctiforme_GMD</t>
  </si>
  <si>
    <t xml:space="preserve">ACC83809</t>
  </si>
  <si>
    <t xml:space="preserve">Nostoc punctiforme  </t>
  </si>
  <si>
    <t xml:space="preserve">Ostreococcus_tauri_UGD</t>
  </si>
  <si>
    <t xml:space="preserve">XM_003082597.1</t>
  </si>
  <si>
    <t xml:space="preserve">Ostreococcus tauri  </t>
  </si>
  <si>
    <t xml:space="preserve">Phaeodactylum_tricornutum_UGD1</t>
  </si>
  <si>
    <t xml:space="preserve">ACI65665.1</t>
  </si>
  <si>
    <t xml:space="preserve">Phaeodactylum tricornutum   </t>
  </si>
  <si>
    <t xml:space="preserve">Phaeodactylum_tricornutum_UGD2</t>
  </si>
  <si>
    <t xml:space="preserve">XP_002186195.1</t>
  </si>
  <si>
    <t xml:space="preserve">Phoma_herbarum_UGD</t>
  </si>
  <si>
    <t xml:space="preserve">ABW95825.1</t>
  </si>
  <si>
    <t xml:space="preserve">Phoma herbarum  </t>
  </si>
  <si>
    <t xml:space="preserve">Physcomitrella_patens_UGD</t>
  </si>
  <si>
    <t xml:space="preserve">EDQ52629</t>
  </si>
  <si>
    <t xml:space="preserve">Physcomitrella patens  </t>
  </si>
  <si>
    <t xml:space="preserve">Phytophthora_infestans_UGD1</t>
  </si>
  <si>
    <t xml:space="preserve">EEY67959.1</t>
  </si>
  <si>
    <t xml:space="preserve">Phytophthora infestans   </t>
  </si>
  <si>
    <t xml:space="preserve">Phytophthora_infestans_UGD2</t>
  </si>
  <si>
    <t xml:space="preserve">XP_002997821.1</t>
  </si>
  <si>
    <t xml:space="preserve">Plasmopara_halstedii_UGD</t>
  </si>
  <si>
    <t xml:space="preserve">CEG36294.1</t>
  </si>
  <si>
    <t xml:space="preserve">Plasmopara halstedii  </t>
  </si>
  <si>
    <t xml:space="preserve">Prochlorococcus_marinus_UGD</t>
  </si>
  <si>
    <t xml:space="preserve">NP_895730</t>
  </si>
  <si>
    <t xml:space="preserve">Prochlorococcus marinus  </t>
  </si>
  <si>
    <t xml:space="preserve">Pseudolabrys_sp._UGD</t>
  </si>
  <si>
    <t xml:space="preserve">WP_056913740.1</t>
  </si>
  <si>
    <t xml:space="preserve">Pseudolabrys sp.  </t>
  </si>
  <si>
    <t xml:space="preserve">Pseudomonas_aeruginosa_GMD1</t>
  </si>
  <si>
    <t xml:space="preserve">P11759</t>
  </si>
  <si>
    <t xml:space="preserve">Pseudomonas aeruginosa   </t>
  </si>
  <si>
    <t xml:space="preserve">Pseudomonas_aeruginosa_GMD2</t>
  </si>
  <si>
    <t xml:space="preserve">WP_003110461.1</t>
  </si>
  <si>
    <t xml:space="preserve">Rhizobium_favelukesii_UGD</t>
  </si>
  <si>
    <t xml:space="preserve">WP_040680951.1</t>
  </si>
  <si>
    <t xml:space="preserve">Rhizobium favelukesii  </t>
  </si>
  <si>
    <t xml:space="preserve">Saccharina_japonica_GMD1</t>
  </si>
  <si>
    <t xml:space="preserve">scaffold1979g427</t>
  </si>
  <si>
    <t xml:space="preserve">Saccharina japonica   </t>
  </si>
  <si>
    <t xml:space="preserve">Saccharina_japonica_GMD2</t>
  </si>
  <si>
    <t xml:space="preserve">scaffold1300g2246</t>
  </si>
  <si>
    <t xml:space="preserve">Saccharina_japonica_UGD</t>
  </si>
  <si>
    <t xml:space="preserve">scaffold958g1450</t>
  </si>
  <si>
    <t xml:space="preserve">Saccharina_sculpera_GMD</t>
  </si>
  <si>
    <t xml:space="preserve">RAPY-2000245</t>
  </si>
  <si>
    <t xml:space="preserve">Saprolegnia_parasitica_UGD</t>
  </si>
  <si>
    <t xml:space="preserve">XP_012210409.1</t>
  </si>
  <si>
    <t xml:space="preserve">Saprolegnia parasitica  </t>
  </si>
  <si>
    <t xml:space="preserve">Sargassum_binderi_GMD</t>
  </si>
  <si>
    <t xml:space="preserve">DV668856.1</t>
  </si>
  <si>
    <t xml:space="preserve">Sargassum binderi  </t>
  </si>
  <si>
    <t xml:space="preserve">Sargassum_hemiphyllum_GMD</t>
  </si>
  <si>
    <t xml:space="preserve">VYER-2003848</t>
  </si>
  <si>
    <t xml:space="preserve">Sargassum hemiphyllum var.chinese</t>
  </si>
  <si>
    <t xml:space="preserve">Sargassum_horneri_GMD</t>
  </si>
  <si>
    <t xml:space="preserve">RWXW-2003132</t>
  </si>
  <si>
    <t xml:space="preserve">Sargassum_horneri_UGD</t>
  </si>
  <si>
    <t xml:space="preserve">RWXW-2014332</t>
  </si>
  <si>
    <t xml:space="preserve">Sargassum_thunbergii_GMD</t>
  </si>
  <si>
    <t xml:space="preserve">YRMA-2006208</t>
  </si>
  <si>
    <t xml:space="preserve">Sargassum thunbergii  </t>
  </si>
  <si>
    <t xml:space="preserve">Sargassum_thunbergii_UGD</t>
  </si>
  <si>
    <t xml:space="preserve">YRMA-2020099</t>
  </si>
  <si>
    <t xml:space="preserve">Sargassum_vachellianum_GMD</t>
  </si>
  <si>
    <t xml:space="preserve">HFIK-2007075</t>
  </si>
  <si>
    <t xml:space="preserve">Sargassum vachellianum  </t>
  </si>
  <si>
    <t xml:space="preserve">Scytonema_millei_UGD</t>
  </si>
  <si>
    <t xml:space="preserve">WP_039714194.1</t>
  </si>
  <si>
    <t xml:space="preserve">Scytonema millei  </t>
  </si>
  <si>
    <t xml:space="preserve">Scytosiphon_dotyi_UGD</t>
  </si>
  <si>
    <t xml:space="preserve">ULXR-2015820</t>
  </si>
  <si>
    <t xml:space="preserve">Sphaerobacter_thermophilus_GMD</t>
  </si>
  <si>
    <t xml:space="preserve">WP_012871617.1</t>
  </si>
  <si>
    <t xml:space="preserve">Sphaerobacter thermophilus  </t>
  </si>
  <si>
    <t xml:space="preserve">Synechococcus_sp._UGD</t>
  </si>
  <si>
    <t xml:space="preserve">EEX07483</t>
  </si>
  <si>
    <t xml:space="preserve">Synechococcus sp.  </t>
  </si>
  <si>
    <t xml:space="preserve">Thalassiosira_pseudonana_UGD1</t>
  </si>
  <si>
    <t xml:space="preserve">EED88734.1</t>
  </si>
  <si>
    <t xml:space="preserve">Thalassiosira pseudonana   </t>
  </si>
  <si>
    <t xml:space="preserve">Thalassiosira_pseudonana_UGD2</t>
  </si>
  <si>
    <t xml:space="preserve">EED96411.1</t>
  </si>
  <si>
    <t xml:space="preserve">Thaumarchaeota_archaeon_GMD</t>
  </si>
  <si>
    <t xml:space="preserve">WP_048197123.1</t>
  </si>
  <si>
    <t xml:space="preserve">Thaumarchaeota archaeon  </t>
  </si>
  <si>
    <t xml:space="preserve">Thioclava_dalianensis_UGD</t>
  </si>
  <si>
    <t xml:space="preserve">KEP68489.1</t>
  </si>
  <si>
    <t xml:space="preserve">Thioclava dalianensis  </t>
  </si>
  <si>
    <t xml:space="preserve">Trichodesmium_erythraeum</t>
  </si>
  <si>
    <t xml:space="preserve">ABG51491.1</t>
  </si>
  <si>
    <t xml:space="preserve">Trichodesmium erythraeum</t>
  </si>
  <si>
    <t xml:space="preserve">Trichodesmium_erythraeum_UGD</t>
  </si>
  <si>
    <t xml:space="preserve">WP_047157831.1</t>
  </si>
  <si>
    <t xml:space="preserve">Trichodesmium erythraeum  </t>
  </si>
  <si>
    <t xml:space="preserve">Vibrio_sp._GMD</t>
  </si>
  <si>
    <t xml:space="preserve">EF508149.2</t>
  </si>
  <si>
    <t xml:space="preserve">Vibrio sp.  </t>
  </si>
  <si>
    <t xml:space="preserve">Volvox_carteri_f._nagariensis_UGD</t>
  </si>
  <si>
    <t xml:space="preserve">XP_002945908.1</t>
  </si>
  <si>
    <t xml:space="preserve">Volvox carteri f. nagariensis  </t>
  </si>
  <si>
    <t xml:space="preserve">GM46D</t>
  </si>
  <si>
    <t xml:space="preserve">Acidiplasma_cupricumulans</t>
  </si>
  <si>
    <t xml:space="preserve">WP_055041048.1</t>
  </si>
  <si>
    <t xml:space="preserve">Acidiplasma cupricumulans</t>
  </si>
  <si>
    <t xml:space="preserve">Aggregatibacter_actinomycetemcomitans</t>
  </si>
  <si>
    <t xml:space="preserve">Q9JRN5.1</t>
  </si>
  <si>
    <t xml:space="preserve">Aggregatibacter actinomycetemcomitans</t>
  </si>
  <si>
    <t xml:space="preserve">Alphaproteobacteria_bacterium</t>
  </si>
  <si>
    <t xml:space="preserve">KUO68693.1</t>
  </si>
  <si>
    <t xml:space="preserve">Alphaproteobacteria bacterium</t>
  </si>
  <si>
    <t xml:space="preserve">Aphanomyces_astaci</t>
  </si>
  <si>
    <t xml:space="preserve">XP_009835860.1</t>
  </si>
  <si>
    <t xml:space="preserve">Aphanomyces astaci</t>
  </si>
  <si>
    <t xml:space="preserve">NP_190685.2</t>
  </si>
  <si>
    <t xml:space="preserve">Arabidopsis thaliana</t>
  </si>
  <si>
    <t xml:space="preserve">NP_201429.1</t>
  </si>
  <si>
    <t xml:space="preserve">Auricularia_subglabra</t>
  </si>
  <si>
    <t xml:space="preserve">XP_007339886.1</t>
  </si>
  <si>
    <t xml:space="preserve">Auricularia subglabra</t>
  </si>
  <si>
    <t xml:space="preserve">Bathycoccus_prasinos</t>
  </si>
  <si>
    <t xml:space="preserve">XP_007511845.1</t>
  </si>
  <si>
    <t xml:space="preserve">Bathycoccus prasinos</t>
  </si>
  <si>
    <t xml:space="preserve">Caenorhabditis_elegans_1</t>
  </si>
  <si>
    <t xml:space="preserve">NP_493106.1</t>
  </si>
  <si>
    <t xml:space="preserve">Caenorhabditis elegans</t>
  </si>
  <si>
    <t xml:space="preserve">Caenorhabditis_elegans_2</t>
  </si>
  <si>
    <t xml:space="preserve">NP_501564.1</t>
  </si>
  <si>
    <t xml:space="preserve">Chelatococcus_sambhunathii</t>
  </si>
  <si>
    <t xml:space="preserve">WP_055458544.1</t>
  </si>
  <si>
    <t xml:space="preserve">Chelatococcus sambhunathii</t>
  </si>
  <si>
    <t xml:space="preserve">Coccomyxa_subellipsoidea</t>
  </si>
  <si>
    <t xml:space="preserve">XP_005646361.1</t>
  </si>
  <si>
    <t xml:space="preserve">Coccomyxa subellipsoidea</t>
  </si>
  <si>
    <t xml:space="preserve">Colpomenia_sinuosa_1</t>
  </si>
  <si>
    <t xml:space="preserve">QLMZ-2009992</t>
  </si>
  <si>
    <t xml:space="preserve">Colpomenia_sinuosa_2</t>
  </si>
  <si>
    <t xml:space="preserve">QLMZ-2001123</t>
  </si>
  <si>
    <t xml:space="preserve">Cucumis_sativus</t>
  </si>
  <si>
    <t xml:space="preserve">XP_011653164.1</t>
  </si>
  <si>
    <t xml:space="preserve">Cucumis sativus </t>
  </si>
  <si>
    <t xml:space="preserve">FSQE-2051558</t>
  </si>
  <si>
    <t xml:space="preserve">Dictyopteris_undulata_1</t>
  </si>
  <si>
    <t xml:space="preserve">LIRF-2007365</t>
  </si>
  <si>
    <t xml:space="preserve">Dictyopteris_undulata_2</t>
  </si>
  <si>
    <t xml:space="preserve">LIRF-2013323</t>
  </si>
  <si>
    <t xml:space="preserve">XP_004351774.1</t>
  </si>
  <si>
    <t xml:space="preserve">Drosophila_melanogaster</t>
  </si>
  <si>
    <t xml:space="preserve">NP_608888.2</t>
  </si>
  <si>
    <t xml:space="preserve">Drosophila melanogaster</t>
  </si>
  <si>
    <t xml:space="preserve">CBN73934.1</t>
  </si>
  <si>
    <t xml:space="preserve">CBN80072.1</t>
  </si>
  <si>
    <t xml:space="preserve">WP_032246638.1</t>
  </si>
  <si>
    <t xml:space="preserve">Fischerella_sp.</t>
  </si>
  <si>
    <t xml:space="preserve">WP_062246487.1</t>
  </si>
  <si>
    <t xml:space="preserve">Fischerella sp.</t>
  </si>
  <si>
    <t xml:space="preserve">Hadesarchaea_archaeon</t>
  </si>
  <si>
    <t xml:space="preserve">KUO39426.1</t>
  </si>
  <si>
    <t xml:space="preserve">Hadesarchaea archaeon</t>
  </si>
  <si>
    <t xml:space="preserve">Ishige_okamurae_1</t>
  </si>
  <si>
    <t xml:space="preserve">APTP-2077772</t>
  </si>
  <si>
    <t xml:space="preserve">Ishige_okamurae_2</t>
  </si>
  <si>
    <t xml:space="preserve">APTP-2015516</t>
  </si>
  <si>
    <t xml:space="preserve">Klebsormidium_flaccidum</t>
  </si>
  <si>
    <t xml:space="preserve">GAQ88358.1</t>
  </si>
  <si>
    <t xml:space="preserve">Klebsormidium flaccidum</t>
  </si>
  <si>
    <t xml:space="preserve">Leptolyngbya_sp.</t>
  </si>
  <si>
    <t xml:space="preserve">WP_059001707.1</t>
  </si>
  <si>
    <t xml:space="preserve">Leptolyngbya sp.</t>
  </si>
  <si>
    <t xml:space="preserve">Mastigocoleus_testarum</t>
  </si>
  <si>
    <t xml:space="preserve">WP_027842466.1</t>
  </si>
  <si>
    <t xml:space="preserve">Mastigocoleus testarum</t>
  </si>
  <si>
    <t xml:space="preserve">Methanomicrobiales_archaeon</t>
  </si>
  <si>
    <t xml:space="preserve">KUL00432.1</t>
  </si>
  <si>
    <t xml:space="preserve">Methanomicrobiales archaeon</t>
  </si>
  <si>
    <t xml:space="preserve">Microbotryum_lychnidis-dioicae</t>
  </si>
  <si>
    <t xml:space="preserve">KDE07115.1</t>
  </si>
  <si>
    <t xml:space="preserve">Microbotryum lychnidis-dioicae</t>
  </si>
  <si>
    <t xml:space="preserve">Oscillatoriales_cyanobacterium</t>
  </si>
  <si>
    <t xml:space="preserve">WP_058882558.1</t>
  </si>
  <si>
    <t xml:space="preserve">Oscillatoriales cyanobacterium</t>
  </si>
  <si>
    <t xml:space="preserve">Ostreococcus_tauri</t>
  </si>
  <si>
    <t xml:space="preserve">CEG01984.1</t>
  </si>
  <si>
    <t xml:space="preserve">Ostreococcus tauri</t>
  </si>
  <si>
    <t xml:space="preserve">Oxytricha_trifallax</t>
  </si>
  <si>
    <t xml:space="preserve">EJY75805.1</t>
  </si>
  <si>
    <t xml:space="preserve">Oxytricha trifallax</t>
  </si>
  <si>
    <t xml:space="preserve">Pannonibacter_indicus</t>
  </si>
  <si>
    <t xml:space="preserve">WP_055454614.1</t>
  </si>
  <si>
    <t xml:space="preserve">Pannonibacter indicus</t>
  </si>
  <si>
    <t xml:space="preserve">XP_002178058.1</t>
  </si>
  <si>
    <t xml:space="preserve">XP_002904989.1</t>
  </si>
  <si>
    <t xml:space="preserve">Phytophthora_parasitica</t>
  </si>
  <si>
    <t xml:space="preserve">XP_008912300.1</t>
  </si>
  <si>
    <t xml:space="preserve">Phytophthora parasitica</t>
  </si>
  <si>
    <t xml:space="preserve">Polysphondylium_pallidum</t>
  </si>
  <si>
    <t xml:space="preserve">EFA79664.1</t>
  </si>
  <si>
    <t xml:space="preserve">Polysphondylium pallidum</t>
  </si>
  <si>
    <t xml:space="preserve">Pseudomonas</t>
  </si>
  <si>
    <t xml:space="preserve">WP_003096890.1</t>
  </si>
  <si>
    <t xml:space="preserve">Puccinia_sorghi</t>
  </si>
  <si>
    <t xml:space="preserve">KNZ61364.1</t>
  </si>
  <si>
    <t xml:space="preserve">Puccinia sorghi</t>
  </si>
  <si>
    <t xml:space="preserve">Punctaria_latifolia_1</t>
  </si>
  <si>
    <t xml:space="preserve">ASZK-2002761</t>
  </si>
  <si>
    <t xml:space="preserve">Punctaria latifolia</t>
  </si>
  <si>
    <t xml:space="preserve">Punctaria_latifolia_2</t>
  </si>
  <si>
    <t xml:space="preserve">ASZK-2002757</t>
  </si>
  <si>
    <t xml:space="preserve">58435_c0_seq3</t>
  </si>
  <si>
    <t xml:space="preserve">SRSQ-2009413</t>
  </si>
  <si>
    <t xml:space="preserve">RAPY-2006594</t>
  </si>
  <si>
    <t xml:space="preserve">Saccharina_sculpera_2</t>
  </si>
  <si>
    <t xml:space="preserve">RAPY-2001326</t>
  </si>
  <si>
    <t xml:space="preserve">Saprolegnia_diclina</t>
  </si>
  <si>
    <t xml:space="preserve">XP_008607268.1</t>
  </si>
  <si>
    <t xml:space="preserve">Saprolegnia diclina</t>
  </si>
  <si>
    <t xml:space="preserve">LDRY-2015729</t>
  </si>
  <si>
    <t xml:space="preserve">Sargassum_hemiphyllum</t>
  </si>
  <si>
    <t xml:space="preserve">VYER-2007806</t>
  </si>
  <si>
    <t xml:space="preserve">Sargassum_henslowianum_1</t>
  </si>
  <si>
    <t xml:space="preserve">FIKG-2077026</t>
  </si>
  <si>
    <t xml:space="preserve">Sargassum henslowianum</t>
  </si>
  <si>
    <t xml:space="preserve">Sargassum_henslowianum_2</t>
  </si>
  <si>
    <t xml:space="preserve">FIKG-2005877</t>
  </si>
  <si>
    <t xml:space="preserve">RWXW-2011621</t>
  </si>
  <si>
    <t xml:space="preserve">Sargassum_integerrimum_1</t>
  </si>
  <si>
    <t xml:space="preserve">FOMH-2017663</t>
  </si>
  <si>
    <t xml:space="preserve">Sargassum integerrimum</t>
  </si>
  <si>
    <t xml:space="preserve">Sargassum_integerrimum_2</t>
  </si>
  <si>
    <t xml:space="preserve">FOMH-2014784</t>
  </si>
  <si>
    <t xml:space="preserve">JGGD-2011204</t>
  </si>
  <si>
    <t xml:space="preserve">Sargassum muticum</t>
  </si>
  <si>
    <t xml:space="preserve">Sargassum_muticum_2</t>
  </si>
  <si>
    <t xml:space="preserve">JGGD-2011398</t>
  </si>
  <si>
    <t xml:space="preserve">Sargassum_thunbergii_1</t>
  </si>
  <si>
    <t xml:space="preserve">YRMA-2004791</t>
  </si>
  <si>
    <t xml:space="preserve">Sargassum_thunbergii_2</t>
  </si>
  <si>
    <t xml:space="preserve">YRMA-2015975</t>
  </si>
  <si>
    <t xml:space="preserve">Sargassum_vachellianum_1</t>
  </si>
  <si>
    <t xml:space="preserve">HFIK-2011727</t>
  </si>
  <si>
    <t xml:space="preserve">Sargassum vachellianum</t>
  </si>
  <si>
    <t xml:space="preserve">Sargassum_vachellianum_2</t>
  </si>
  <si>
    <t xml:space="preserve">HFIK-2012565</t>
  </si>
  <si>
    <t xml:space="preserve">Scytosihon_lomentaria_1</t>
  </si>
  <si>
    <t xml:space="preserve">JCXF-2004374</t>
  </si>
  <si>
    <t xml:space="preserve">JCXF-2004373</t>
  </si>
  <si>
    <t xml:space="preserve">ULXR-2004722</t>
  </si>
  <si>
    <t xml:space="preserve">Scytosiphon dotyi</t>
  </si>
  <si>
    <t xml:space="preserve">ULXR-2004721</t>
  </si>
  <si>
    <t xml:space="preserve">Sphingomonadales_bacterium</t>
  </si>
  <si>
    <t xml:space="preserve">KUO49470.1</t>
  </si>
  <si>
    <t xml:space="preserve">Sphingomonadales bacterium</t>
  </si>
  <si>
    <t xml:space="preserve">Termitomyces_sp.</t>
  </si>
  <si>
    <t xml:space="preserve">KNZ75391.1</t>
  </si>
  <si>
    <t xml:space="preserve">Termitomyces sp.</t>
  </si>
  <si>
    <t xml:space="preserve">Thermococcus_barophilus</t>
  </si>
  <si>
    <t xml:space="preserve">WP_056934781.1</t>
  </si>
  <si>
    <t xml:space="preserve">Thermococcus barophilus</t>
  </si>
  <si>
    <t xml:space="preserve">Trypanosoma_grayi</t>
  </si>
  <si>
    <t xml:space="preserve">XP_009311908.1</t>
  </si>
  <si>
    <t xml:space="preserve">Trypanosoma grayi</t>
  </si>
  <si>
    <t xml:space="preserve">Undaria_pinnatifida</t>
  </si>
  <si>
    <t xml:space="preserve">FIDQ-2006178</t>
  </si>
  <si>
    <t xml:space="preserve">Undaria pinnatifida</t>
  </si>
  <si>
    <t xml:space="preserve">Zostera_marina</t>
  </si>
  <si>
    <t xml:space="preserve">KMZ61809.1</t>
  </si>
  <si>
    <t xml:space="preserve">Zostera marina</t>
  </si>
  <si>
    <t xml:space="preserve">GFS</t>
  </si>
  <si>
    <t xml:space="preserve">Angomonas_deanei</t>
  </si>
  <si>
    <t xml:space="preserve">EPY37759.1</t>
  </si>
  <si>
    <t xml:space="preserve">Angomonas deanei</t>
  </si>
  <si>
    <t xml:space="preserve">NP_564040.1</t>
  </si>
  <si>
    <t xml:space="preserve">NP_973853.1</t>
  </si>
  <si>
    <t xml:space="preserve">Arabidopsis_thaliana_3</t>
  </si>
  <si>
    <t xml:space="preserve">NP_177468.2</t>
  </si>
  <si>
    <t xml:space="preserve">Bradyrhizobium_sp.</t>
  </si>
  <si>
    <t xml:space="preserve">ERF83079.1</t>
  </si>
  <si>
    <t xml:space="preserve">Bradyrhizobium sp.</t>
  </si>
  <si>
    <t xml:space="preserve">Chrysochromulina_sp._1</t>
  </si>
  <si>
    <t xml:space="preserve">KOO31928.1</t>
  </si>
  <si>
    <t xml:space="preserve">Chrysochromulina sp.</t>
  </si>
  <si>
    <t xml:space="preserve">Chrysochromulina_sp._2</t>
  </si>
  <si>
    <t xml:space="preserve">KOO21850.1</t>
  </si>
  <si>
    <t xml:space="preserve">QLMZ-2012632</t>
  </si>
  <si>
    <t xml:space="preserve">Cyanobacterium_aponinum</t>
  </si>
  <si>
    <t xml:space="preserve">WP_015220586.1</t>
  </si>
  <si>
    <t xml:space="preserve">Cyanobacterium aponinum</t>
  </si>
  <si>
    <t xml:space="preserve">FSQE-2003297</t>
  </si>
  <si>
    <t xml:space="preserve">LIRF-2099431</t>
  </si>
  <si>
    <t xml:space="preserve">Dictyostelium_discoideum</t>
  </si>
  <si>
    <t xml:space="preserve">XP_646604.1</t>
  </si>
  <si>
    <t xml:space="preserve">Dictyostelium discoideum</t>
  </si>
  <si>
    <t xml:space="preserve">CBJ25547.1</t>
  </si>
  <si>
    <t xml:space="preserve">WP_000043607.1</t>
  </si>
  <si>
    <t xml:space="preserve">Gloeocapsa_sp.</t>
  </si>
  <si>
    <t xml:space="preserve">WP_015189092.1</t>
  </si>
  <si>
    <t xml:space="preserve">Homo_sapiens</t>
  </si>
  <si>
    <t xml:space="preserve">NP_001304712.1</t>
  </si>
  <si>
    <t xml:space="preserve">Homo sapiens</t>
  </si>
  <si>
    <t xml:space="preserve">APTP-2005836</t>
  </si>
  <si>
    <t xml:space="preserve">GAQ78991.1</t>
  </si>
  <si>
    <t xml:space="preserve">Leisingera_aquaemixtae</t>
  </si>
  <si>
    <t xml:space="preserve">WP_058287062.1</t>
  </si>
  <si>
    <t xml:space="preserve">Leisingera aquaemixtae</t>
  </si>
  <si>
    <t xml:space="preserve">Lokiarchaeum_sp.</t>
  </si>
  <si>
    <t xml:space="preserve">KKK44714.1</t>
  </si>
  <si>
    <t xml:space="preserve">Lokiarchaeum sp.</t>
  </si>
  <si>
    <t xml:space="preserve">Methanosarcina_sp._1</t>
  </si>
  <si>
    <t xml:space="preserve">WP_048162453.1</t>
  </si>
  <si>
    <t xml:space="preserve">Methanosarcina sp.</t>
  </si>
  <si>
    <t xml:space="preserve">Methanosarcina_sp._2</t>
  </si>
  <si>
    <t xml:space="preserve">KKG11300.1</t>
  </si>
  <si>
    <t xml:space="preserve">Methylobacterium_radiotolerans</t>
  </si>
  <si>
    <t xml:space="preserve">WP_058607226.1</t>
  </si>
  <si>
    <t xml:space="preserve">Methylobacterium radiotolerans</t>
  </si>
  <si>
    <t xml:space="preserve">KDE06491.1</t>
  </si>
  <si>
    <t xml:space="preserve">Oscillatoria_nigro-viridis</t>
  </si>
  <si>
    <t xml:space="preserve">WP_015176104.1</t>
  </si>
  <si>
    <t xml:space="preserve">Oscillatoria nigro-viridis</t>
  </si>
  <si>
    <t xml:space="preserve">Petalonia_fascia</t>
  </si>
  <si>
    <t xml:space="preserve">VRGZ-2008154</t>
  </si>
  <si>
    <t xml:space="preserve">Petalonia fascia</t>
  </si>
  <si>
    <t xml:space="preserve">Phytophthora_nicotianae</t>
  </si>
  <si>
    <t xml:space="preserve">KUF82132.1</t>
  </si>
  <si>
    <t xml:space="preserve">Phytophthora nicotianae</t>
  </si>
  <si>
    <t xml:space="preserve">XP_008908580.1</t>
  </si>
  <si>
    <t xml:space="preserve">Plasmodium_vinckei_vinckei</t>
  </si>
  <si>
    <t xml:space="preserve">XP_008623366.1</t>
  </si>
  <si>
    <t xml:space="preserve">Plasmodium vinckei vinckei</t>
  </si>
  <si>
    <t xml:space="preserve">Pseudanabaena_biceps</t>
  </si>
  <si>
    <t xml:space="preserve">WP_009626799.1</t>
  </si>
  <si>
    <t xml:space="preserve">Pseudanabaena biceps</t>
  </si>
  <si>
    <t xml:space="preserve">Puccinia_striiformis_f._sp._tritici </t>
  </si>
  <si>
    <t xml:space="preserve">KNE99116.1</t>
  </si>
  <si>
    <t xml:space="preserve">Puccinia striiformis f. sp. tritici </t>
  </si>
  <si>
    <t xml:space="preserve">Punctaria_latifolia</t>
  </si>
  <si>
    <t xml:space="preserve">ASZK-2001873</t>
  </si>
  <si>
    <t xml:space="preserve">CUA73217.1</t>
  </si>
  <si>
    <t xml:space="preserve">SRSQ_2016943</t>
  </si>
  <si>
    <t xml:space="preserve">RAPY-2016305</t>
  </si>
  <si>
    <t xml:space="preserve">XP_008605294.1</t>
  </si>
  <si>
    <t xml:space="preserve">LDRY-2001127</t>
  </si>
  <si>
    <t xml:space="preserve">VYER-2085136</t>
  </si>
  <si>
    <t xml:space="preserve">Sargassum_henslowianum</t>
  </si>
  <si>
    <t xml:space="preserve">FIKG-2076154</t>
  </si>
  <si>
    <t xml:space="preserve">RWXW-2074550</t>
  </si>
  <si>
    <t xml:space="preserve">Sargassum_integerrimum</t>
  </si>
  <si>
    <t xml:space="preserve">FOMH-2081826</t>
  </si>
  <si>
    <t xml:space="preserve">Sargassum_muticum</t>
  </si>
  <si>
    <t xml:space="preserve">JGGD-2079460</t>
  </si>
  <si>
    <t xml:space="preserve">YRMA-2017403</t>
  </si>
  <si>
    <t xml:space="preserve">Sargassum_vachellianum</t>
  </si>
  <si>
    <t xml:space="preserve">HFIK-2067972</t>
  </si>
  <si>
    <t xml:space="preserve">JCXF-2004233</t>
  </si>
  <si>
    <t xml:space="preserve">Scytosiphon_dotyi</t>
  </si>
  <si>
    <t xml:space="preserve">ULXR-2069273</t>
  </si>
  <si>
    <t xml:space="preserve">Sinorhizobium_sp.</t>
  </si>
  <si>
    <t xml:space="preserve">WP_060610453.1</t>
  </si>
  <si>
    <t xml:space="preserve">Sinorhizobium sp.</t>
  </si>
  <si>
    <t xml:space="preserve">Strigomonas_culicis</t>
  </si>
  <si>
    <t xml:space="preserve">EPY25638.1</t>
  </si>
  <si>
    <t xml:space="preserve">Strigomonas culicis</t>
  </si>
  <si>
    <t xml:space="preserve">KNZ75390.1</t>
  </si>
  <si>
    <t xml:space="preserve">FIDQ-2013751</t>
  </si>
  <si>
    <t xml:space="preserve">Zea_mays</t>
  </si>
  <si>
    <t xml:space="preserve">AFW87570.1</t>
  </si>
  <si>
    <t xml:space="preserve">Zea mays</t>
  </si>
  <si>
    <t xml:space="preserve">KMZ62666.1</t>
  </si>
  <si>
    <t xml:space="preserve">MC5E</t>
  </si>
  <si>
    <t xml:space="preserve">avi_algE1</t>
  </si>
  <si>
    <t xml:space="preserve">Q44494.1</t>
  </si>
  <si>
    <t xml:space="preserve">avi_algE2</t>
  </si>
  <si>
    <t xml:space="preserve">Q44495.1</t>
  </si>
  <si>
    <t xml:space="preserve">avi_algE3</t>
  </si>
  <si>
    <t xml:space="preserve">Q44496.1</t>
  </si>
  <si>
    <t xml:space="preserve">avi_algE4</t>
  </si>
  <si>
    <t xml:space="preserve">Q44493.1</t>
  </si>
  <si>
    <t xml:space="preserve">Azotobactervinelandii</t>
  </si>
  <si>
    <t xml:space="preserve">avi_algE5</t>
  </si>
  <si>
    <t xml:space="preserve">Q44492.1</t>
  </si>
  <si>
    <t xml:space="preserve">avi_algE6</t>
  </si>
  <si>
    <t xml:space="preserve">Q9ZFH0.1</t>
  </si>
  <si>
    <t xml:space="preserve">avi_algE7</t>
  </si>
  <si>
    <t xml:space="preserve">Q9ZFG9.1</t>
  </si>
  <si>
    <t xml:space="preserve">avi_algG</t>
  </si>
  <si>
    <t xml:space="preserve">P70805.1</t>
  </si>
  <si>
    <t xml:space="preserve">avi_algY</t>
  </si>
  <si>
    <t xml:space="preserve">Q9ZFG8.1</t>
  </si>
  <si>
    <t xml:space="preserve">Colpomenia sinuosa_1</t>
  </si>
  <si>
    <t xml:space="preserve">QLMZ-2017500</t>
  </si>
  <si>
    <t xml:space="preserve">Colpomenia sinuosa_2</t>
  </si>
  <si>
    <t xml:space="preserve">QLMZ-2008025</t>
  </si>
  <si>
    <t xml:space="preserve">Colpomenia sinuosa_3</t>
  </si>
  <si>
    <t xml:space="preserve">QLMZ-2008027</t>
  </si>
  <si>
    <t xml:space="preserve">Colpomenia sinuosa_4</t>
  </si>
  <si>
    <t xml:space="preserve">QLMZ-2008026</t>
  </si>
  <si>
    <t xml:space="preserve">Colpomenia sinuosa_5</t>
  </si>
  <si>
    <t xml:space="preserve">QLMZ-2003153</t>
  </si>
  <si>
    <t xml:space="preserve">Colpomenia sinuosa_6</t>
  </si>
  <si>
    <t xml:space="preserve">QLMZ-2013947</t>
  </si>
  <si>
    <t xml:space="preserve">Desmarestia viridis_1</t>
  </si>
  <si>
    <t xml:space="preserve">FSQE-2004718</t>
  </si>
  <si>
    <t xml:space="preserve">Desmarestia viridis_2</t>
  </si>
  <si>
    <t xml:space="preserve">FSQE-2000752</t>
  </si>
  <si>
    <t xml:space="preserve">Desmarestia viridis_3</t>
  </si>
  <si>
    <t xml:space="preserve">FSQE-2000750</t>
  </si>
  <si>
    <t xml:space="preserve">Desmarestia viridis_4</t>
  </si>
  <si>
    <t xml:space="preserve">FSQE-2002614</t>
  </si>
  <si>
    <t xml:space="preserve">Desmarestia viridis_5</t>
  </si>
  <si>
    <t xml:space="preserve">FSQE-2001029</t>
  </si>
  <si>
    <t xml:space="preserve">Desmarestia viridis_6</t>
  </si>
  <si>
    <t xml:space="preserve">FSQE-2001028</t>
  </si>
  <si>
    <t xml:space="preserve">Desmarestia viridis_7</t>
  </si>
  <si>
    <t xml:space="preserve">FSQE-2001027</t>
  </si>
  <si>
    <t xml:space="preserve">Desmarestia viridis_8</t>
  </si>
  <si>
    <t xml:space="preserve">FSQE-2001026</t>
  </si>
  <si>
    <t xml:space="preserve">Desmarestia viridis_9</t>
  </si>
  <si>
    <t xml:space="preserve">FSQE-2008317</t>
  </si>
  <si>
    <t xml:space="preserve">Dictyopteris undulata_1</t>
  </si>
  <si>
    <t xml:space="preserve">LIRF-2006206</t>
  </si>
  <si>
    <t xml:space="preserve">Dictyopteris undulata_2</t>
  </si>
  <si>
    <t xml:space="preserve">LIRF-2006001</t>
  </si>
  <si>
    <t xml:space="preserve">Dictyopteris undulata_3</t>
  </si>
  <si>
    <t xml:space="preserve">LIRF-2006000</t>
  </si>
  <si>
    <t xml:space="preserve">Dictyopteris undulata_4</t>
  </si>
  <si>
    <t xml:space="preserve">LIRF-2015641</t>
  </si>
  <si>
    <t xml:space="preserve">Dictyopteris undulata_5</t>
  </si>
  <si>
    <t xml:space="preserve">LIRF-2016070</t>
  </si>
  <si>
    <t xml:space="preserve">Dictyopteris undulata_6</t>
  </si>
  <si>
    <t xml:space="preserve">LIRF-2012622</t>
  </si>
  <si>
    <t xml:space="preserve">esi_1</t>
  </si>
  <si>
    <t xml:space="preserve">CBJ25887.1</t>
  </si>
  <si>
    <t xml:space="preserve">esi_10</t>
  </si>
  <si>
    <t xml:space="preserve">CBJ32282.1</t>
  </si>
  <si>
    <t xml:space="preserve">esi_11</t>
  </si>
  <si>
    <t xml:space="preserve">CBJ32775.1</t>
  </si>
  <si>
    <t xml:space="preserve">esi_12</t>
  </si>
  <si>
    <t xml:space="preserve">CBJ32776.1</t>
  </si>
  <si>
    <t xml:space="preserve">esi_13</t>
  </si>
  <si>
    <t xml:space="preserve">CBJ33360.1</t>
  </si>
  <si>
    <t xml:space="preserve">esi_14</t>
  </si>
  <si>
    <t xml:space="preserve">CBJ33364.1</t>
  </si>
  <si>
    <t xml:space="preserve">esi_15</t>
  </si>
  <si>
    <t xml:space="preserve">CBJ33482.1</t>
  </si>
  <si>
    <t xml:space="preserve">esi_16</t>
  </si>
  <si>
    <t xml:space="preserve">CBJ34033.1</t>
  </si>
  <si>
    <t xml:space="preserve">esi_17</t>
  </si>
  <si>
    <t xml:space="preserve">CBJ48575.1</t>
  </si>
  <si>
    <t xml:space="preserve">esi_18</t>
  </si>
  <si>
    <t xml:space="preserve">CB.174322.1</t>
  </si>
  <si>
    <t xml:space="preserve">esi_19</t>
  </si>
  <si>
    <t xml:space="preserve">CB.174601.1</t>
  </si>
  <si>
    <t xml:space="preserve">esi_2</t>
  </si>
  <si>
    <t xml:space="preserve">CBJ26770.1</t>
  </si>
  <si>
    <t xml:space="preserve">esi_20</t>
  </si>
  <si>
    <t xml:space="preserve">CB.176127.1</t>
  </si>
  <si>
    <t xml:space="preserve">esi_21</t>
  </si>
  <si>
    <t xml:space="preserve">CB.177791.1</t>
  </si>
  <si>
    <t xml:space="preserve">esi_22</t>
  </si>
  <si>
    <t xml:space="preserve">CB.178412.1</t>
  </si>
  <si>
    <t xml:space="preserve">esi_23</t>
  </si>
  <si>
    <t xml:space="preserve">CB.178838.1</t>
  </si>
  <si>
    <t xml:space="preserve">esi_24</t>
  </si>
  <si>
    <t xml:space="preserve">CB.179256.1</t>
  </si>
  <si>
    <t xml:space="preserve">esi_25</t>
  </si>
  <si>
    <t xml:space="preserve">CB.180173.1</t>
  </si>
  <si>
    <t xml:space="preserve">esi_26</t>
  </si>
  <si>
    <t xml:space="preserve">CBJ33483.1</t>
  </si>
  <si>
    <t xml:space="preserve">esi_3</t>
  </si>
  <si>
    <t xml:space="preserve">CBJ28911.1</t>
  </si>
  <si>
    <t xml:space="preserve">esi_4</t>
  </si>
  <si>
    <t xml:space="preserve">CBJ30859.1</t>
  </si>
  <si>
    <t xml:space="preserve">esi_5</t>
  </si>
  <si>
    <t xml:space="preserve">CBJ31264.1</t>
  </si>
  <si>
    <t xml:space="preserve">esi_6</t>
  </si>
  <si>
    <t xml:space="preserve">CBJ32036.1</t>
  </si>
  <si>
    <t xml:space="preserve">esi_7</t>
  </si>
  <si>
    <t xml:space="preserve">CBJ32091.1</t>
  </si>
  <si>
    <t xml:space="preserve">esi_8</t>
  </si>
  <si>
    <t xml:space="preserve">CBJ32199.1</t>
  </si>
  <si>
    <t xml:space="preserve">esi_9</t>
  </si>
  <si>
    <t xml:space="preserve">CBJ32281.1</t>
  </si>
  <si>
    <t xml:space="preserve">Ishige okamurae_1</t>
  </si>
  <si>
    <t xml:space="preserve">APTP-2003397</t>
  </si>
  <si>
    <t xml:space="preserve">Ishige okamurae_2</t>
  </si>
  <si>
    <t xml:space="preserve">APTP-2014676</t>
  </si>
  <si>
    <t xml:space="preserve">Ishige okamurae_3</t>
  </si>
  <si>
    <t xml:space="preserve">APTP-2002334</t>
  </si>
  <si>
    <t xml:space="preserve">ldi_1</t>
  </si>
  <si>
    <t xml:space="preserve">CAD42945.1</t>
  </si>
  <si>
    <t xml:space="preserve">Laminaria digitata</t>
  </si>
  <si>
    <t xml:space="preserve">ldi_6</t>
  </si>
  <si>
    <t xml:space="preserve">CAD42950.1</t>
  </si>
  <si>
    <t xml:space="preserve">pae_algG1</t>
  </si>
  <si>
    <t xml:space="preserve">Q51371.1</t>
  </si>
  <si>
    <t xml:space="preserve">pae_algG2</t>
  </si>
  <si>
    <t xml:space="preserve">A6V1P9.1</t>
  </si>
  <si>
    <t xml:space="preserve">pae_algG3</t>
  </si>
  <si>
    <t xml:space="preserve">.12ZXU0.1</t>
  </si>
  <si>
    <t xml:space="preserve">Petalonia fascia_1</t>
  </si>
  <si>
    <t xml:space="preserve">VRGZ-2012524</t>
  </si>
  <si>
    <t xml:space="preserve">Petalonia fascia_10</t>
  </si>
  <si>
    <t xml:space="preserve">VRGZ-2002152</t>
  </si>
  <si>
    <t xml:space="preserve">Petalonia fascia_2</t>
  </si>
  <si>
    <t xml:space="preserve">VRGZ-2012966</t>
  </si>
  <si>
    <t xml:space="preserve">Petalonia fascia_3</t>
  </si>
  <si>
    <t xml:space="preserve">VRGZ-2004699</t>
  </si>
  <si>
    <t xml:space="preserve">Petalonia fascia_4</t>
  </si>
  <si>
    <t xml:space="preserve">VRGZ-2023009</t>
  </si>
  <si>
    <t xml:space="preserve">Petalonia fascia_5</t>
  </si>
  <si>
    <t xml:space="preserve">VRGZ-2016723</t>
  </si>
  <si>
    <t xml:space="preserve">Petalonia fascia_6</t>
  </si>
  <si>
    <t xml:space="preserve">VRGZ-2002469</t>
  </si>
  <si>
    <t xml:space="preserve">Petalonia fascia_7</t>
  </si>
  <si>
    <t xml:space="preserve">VRGZ-2002468</t>
  </si>
  <si>
    <t xml:space="preserve">Petalonia fascia_8</t>
  </si>
  <si>
    <t xml:space="preserve">VRGZ-2011481</t>
  </si>
  <si>
    <t xml:space="preserve">Petalonia fascia_9</t>
  </si>
  <si>
    <t xml:space="preserve">VRGZ-2009530</t>
  </si>
  <si>
    <t xml:space="preserve">ppu_algG</t>
  </si>
  <si>
    <t xml:space="preserve">Q88NC9.1</t>
  </si>
  <si>
    <t xml:space="preserve">Pseudomonas putida</t>
  </si>
  <si>
    <t xml:space="preserve">psp_algG</t>
  </si>
  <si>
    <t xml:space="preserve">Q6YB90.1</t>
  </si>
  <si>
    <t xml:space="preserve">Pseudomonas sp.</t>
  </si>
  <si>
    <t xml:space="preserve">Saccharina japonica_1</t>
  </si>
  <si>
    <t xml:space="preserve">SRSQ-2016424</t>
  </si>
  <si>
    <t xml:space="preserve">Saccharina japonica_2</t>
  </si>
  <si>
    <t xml:space="preserve">SRSQ-2017100</t>
  </si>
  <si>
    <t xml:space="preserve">Saccharina japonica_3</t>
  </si>
  <si>
    <t xml:space="preserve">SRSQ-2009404</t>
  </si>
  <si>
    <t xml:space="preserve">Saccharina japonica_4</t>
  </si>
  <si>
    <t xml:space="preserve">SRSQ-2019594</t>
  </si>
  <si>
    <t xml:space="preserve">Saccharina japonica_5</t>
  </si>
  <si>
    <t xml:space="preserve">SRSQ-2017321</t>
  </si>
  <si>
    <t xml:space="preserve">Saccharina japonica_6</t>
  </si>
  <si>
    <t xml:space="preserve">SRSQ-2098616</t>
  </si>
  <si>
    <t xml:space="preserve">Saccharina sculpera_1</t>
  </si>
  <si>
    <t xml:space="preserve">RAPY-2003705</t>
  </si>
  <si>
    <t xml:space="preserve">Saccharina sculpera_2</t>
  </si>
  <si>
    <t xml:space="preserve">RAPY-2012031</t>
  </si>
  <si>
    <t xml:space="preserve">Saccharina sculpera_3</t>
  </si>
  <si>
    <t xml:space="preserve">RAPY-2016425</t>
  </si>
  <si>
    <t xml:space="preserve">Saccharina sculpera_4</t>
  </si>
  <si>
    <t xml:space="preserve">RAPY-2007960</t>
  </si>
  <si>
    <t xml:space="preserve">Saccharina sculpera_5</t>
  </si>
  <si>
    <t xml:space="preserve">RAPY-2016200</t>
  </si>
  <si>
    <t xml:space="preserve">Saccharina sculpera_6</t>
  </si>
  <si>
    <t xml:space="preserve">RAPY-2016442</t>
  </si>
  <si>
    <t xml:space="preserve">Saccharina sculpera_7</t>
  </si>
  <si>
    <t xml:space="preserve">RAPY-2014805</t>
  </si>
  <si>
    <t xml:space="preserve">Saccharina sculpera_8</t>
  </si>
  <si>
    <t xml:space="preserve">RAPY-2088005</t>
  </si>
  <si>
    <t xml:space="preserve">Sargassum fusiforme_1</t>
  </si>
  <si>
    <t xml:space="preserve">LDRY-2020267</t>
  </si>
  <si>
    <t xml:space="preserve">Sargassum fusiforme_2</t>
  </si>
  <si>
    <t xml:space="preserve">LDRY-2019221</t>
  </si>
  <si>
    <t xml:space="preserve">Sargassum fusiforme_3</t>
  </si>
  <si>
    <t xml:space="preserve">LDRY-2011976</t>
  </si>
  <si>
    <t xml:space="preserve">Sargassum fusiforme_4</t>
  </si>
  <si>
    <t xml:space="preserve">LDRY-2019956</t>
  </si>
  <si>
    <t xml:space="preserve">Sargassum hemiphyllum var.chinese_1</t>
  </si>
  <si>
    <t xml:space="preserve">VYER-2086531</t>
  </si>
  <si>
    <t xml:space="preserve">Sargassum hemiphyllum var.chinese_2</t>
  </si>
  <si>
    <t xml:space="preserve">VYER-2001763</t>
  </si>
  <si>
    <t xml:space="preserve">Sargassum hemiphyllum var.chinese_3</t>
  </si>
  <si>
    <t xml:space="preserve">VYER-2001762</t>
  </si>
  <si>
    <t xml:space="preserve">Sargassum henslowianum_1</t>
  </si>
  <si>
    <t xml:space="preserve">FIKG-2009988</t>
  </si>
  <si>
    <t xml:space="preserve">Sargassum henslowianum_2</t>
  </si>
  <si>
    <t xml:space="preserve">FIKG-2012557</t>
  </si>
  <si>
    <t xml:space="preserve">Sargassum henslowianum_3</t>
  </si>
  <si>
    <t xml:space="preserve">FIKG-2003119</t>
  </si>
  <si>
    <t xml:space="preserve">Sargassum henslowianum_4</t>
  </si>
  <si>
    <t xml:space="preserve">FIKG-2003118</t>
  </si>
  <si>
    <t xml:space="preserve">Sargassum henslowianum_5</t>
  </si>
  <si>
    <t xml:space="preserve">FIKG-2015471</t>
  </si>
  <si>
    <t xml:space="preserve">Sargassum horneri_1</t>
  </si>
  <si>
    <t xml:space="preserve">RWXW-2003705</t>
  </si>
  <si>
    <t xml:space="preserve">Sargassum horneri_2</t>
  </si>
  <si>
    <t xml:space="preserve">RWXW-2010628</t>
  </si>
  <si>
    <t xml:space="preserve">Sargassum horneri_3</t>
  </si>
  <si>
    <t xml:space="preserve">RWXW-2007799</t>
  </si>
  <si>
    <t xml:space="preserve">Sargassum horneri_4</t>
  </si>
  <si>
    <t xml:space="preserve">RWXW-2016212</t>
  </si>
  <si>
    <t xml:space="preserve">Sargassum integerrimum_1</t>
  </si>
  <si>
    <t xml:space="preserve">FOMH-2018075</t>
  </si>
  <si>
    <t xml:space="preserve">Sargassum muticum_1</t>
  </si>
  <si>
    <t xml:space="preserve">JGGD-2001666</t>
  </si>
  <si>
    <t xml:space="preserve">Sargassum muticum_2</t>
  </si>
  <si>
    <t xml:space="preserve">JGGD-2010803</t>
  </si>
  <si>
    <t xml:space="preserve">Sargassum muticum_3</t>
  </si>
  <si>
    <t xml:space="preserve">JGGD-2080685</t>
  </si>
  <si>
    <t xml:space="preserve">Sargassum muticum_4</t>
  </si>
  <si>
    <t xml:space="preserve">JGGD-2003061</t>
  </si>
  <si>
    <t xml:space="preserve">Sargassum thunbergii_1</t>
  </si>
  <si>
    <t xml:space="preserve">YRMA-2003885</t>
  </si>
  <si>
    <t xml:space="preserve">Sargassum thunbergii_2</t>
  </si>
  <si>
    <t xml:space="preserve">YRMA-2106544</t>
  </si>
  <si>
    <t xml:space="preserve">Sargassum thunbergii_3</t>
  </si>
  <si>
    <t xml:space="preserve">YRMA-2106508</t>
  </si>
  <si>
    <t xml:space="preserve">Sargassum thunbergii_4</t>
  </si>
  <si>
    <t xml:space="preserve">YRMA-2011471</t>
  </si>
  <si>
    <t xml:space="preserve">Sargassum thunbergii_5</t>
  </si>
  <si>
    <t xml:space="preserve">YRMA-2003282</t>
  </si>
  <si>
    <t xml:space="preserve">Sargassum thunbergii_6</t>
  </si>
  <si>
    <t xml:space="preserve">YRMA-2003280</t>
  </si>
  <si>
    <t xml:space="preserve">Sargassum thunbergii_7</t>
  </si>
  <si>
    <t xml:space="preserve">YRMA-2003281</t>
  </si>
  <si>
    <t xml:space="preserve">Sargassum vachellianum_1</t>
  </si>
  <si>
    <t xml:space="preserve">HFIK-2013676</t>
  </si>
  <si>
    <t xml:space="preserve">Sargassum vachellianum_2</t>
  </si>
  <si>
    <t xml:space="preserve">HFIK-2069735</t>
  </si>
  <si>
    <t xml:space="preserve">Sargassum vachellianum_3</t>
  </si>
  <si>
    <t xml:space="preserve">HFIK-2012631</t>
  </si>
  <si>
    <t xml:space="preserve">Sargassum vachellianum_4</t>
  </si>
  <si>
    <t xml:space="preserve">HFIK-2069339</t>
  </si>
  <si>
    <t xml:space="preserve">Scytosihon lomentaria_1</t>
  </si>
  <si>
    <t xml:space="preserve">JCXF-2010169</t>
  </si>
  <si>
    <t xml:space="preserve">Scytosihon lomentaria_10</t>
  </si>
  <si>
    <t xml:space="preserve">JCXF-2001227</t>
  </si>
  <si>
    <t xml:space="preserve">Scytosihon lomentaria_2</t>
  </si>
  <si>
    <t xml:space="preserve">JCXF-2014707</t>
  </si>
  <si>
    <t xml:space="preserve">Scytosihon lomentaria_3</t>
  </si>
  <si>
    <t xml:space="preserve">JCXF-2002093</t>
  </si>
  <si>
    <t xml:space="preserve">Scytosihon lomentaria_4</t>
  </si>
  <si>
    <t xml:space="preserve">JCXF-2002095</t>
  </si>
  <si>
    <t xml:space="preserve">Scytosihon lomentaria_5</t>
  </si>
  <si>
    <t xml:space="preserve">JCXF-2014297</t>
  </si>
  <si>
    <t xml:space="preserve">Scytosihon lomentaria_6</t>
  </si>
  <si>
    <t xml:space="preserve">JCXF-2001118</t>
  </si>
  <si>
    <t xml:space="preserve">Scytosihon lomentaria_7</t>
  </si>
  <si>
    <t xml:space="preserve">JCXF-2000336</t>
  </si>
  <si>
    <t xml:space="preserve">Scytosihon lomentaria_8</t>
  </si>
  <si>
    <t xml:space="preserve">JCXF-2000335</t>
  </si>
  <si>
    <t xml:space="preserve">Scytosihon lomentaria_9</t>
  </si>
  <si>
    <t xml:space="preserve">JCXF-2000337</t>
  </si>
  <si>
    <t xml:space="preserve">Scytosiphon dotyi_1</t>
  </si>
  <si>
    <t xml:space="preserve">ULXR-2018189</t>
  </si>
  <si>
    <t xml:space="preserve">Scytosiphon dotyi_2</t>
  </si>
  <si>
    <t xml:space="preserve">ULXR-2017937</t>
  </si>
  <si>
    <t xml:space="preserve">Scytosiphon dotyi_3</t>
  </si>
  <si>
    <t xml:space="preserve">ULXR-2016819</t>
  </si>
  <si>
    <t xml:space="preserve">Scytosiphon dotyi_4</t>
  </si>
  <si>
    <t xml:space="preserve">ULXR-2069029</t>
  </si>
  <si>
    <t xml:space="preserve">sja</t>
  </si>
  <si>
    <t xml:space="preserve">BAF80877.1</t>
  </si>
  <si>
    <t xml:space="preserve">FK</t>
  </si>
  <si>
    <t xml:space="preserve">SjaFK</t>
  </si>
  <si>
    <t xml:space="preserve">scaffold1404g588</t>
  </si>
  <si>
    <t xml:space="preserve">GFPP</t>
  </si>
  <si>
    <t xml:space="preserve">SjaGFPP</t>
  </si>
  <si>
    <t xml:space="preserve">scaffold1404g591</t>
  </si>
  <si>
    <r>
      <rPr>
        <b val="true"/>
        <sz val="10"/>
        <rFont val="Arial"/>
        <family val="2"/>
      </rPr>
      <t xml:space="preserve">Table S2. Gene copies in different treatments of </t>
    </r>
    <r>
      <rPr>
        <b val="true"/>
        <i val="true"/>
        <sz val="10"/>
        <rFont val="Arial"/>
        <family val="2"/>
      </rPr>
      <t xml:space="preserve">Saccharina</t>
    </r>
    <r>
      <rPr>
        <b val="true"/>
        <sz val="10"/>
        <rFont val="Arial"/>
        <family val="2"/>
      </rPr>
      <t xml:space="preserve"> samples.</t>
    </r>
  </si>
  <si>
    <t xml:space="preserve">Genes</t>
  </si>
  <si>
    <t xml:space="preserve">Control(Copies/ng RNA)</t>
  </si>
  <si>
    <t xml:space="preserve">Hyperthermia(Copies/ng RNA)</t>
  </si>
  <si>
    <t xml:space="preserve">Hyposaline(Copies/ng RNA) </t>
  </si>
  <si>
    <t xml:space="preserve">Darkness(Copies/ng RNA)</t>
  </si>
  <si>
    <t xml:space="preserve">SjaMPI1</t>
  </si>
  <si>
    <t xml:space="preserve">0.050±0.010</t>
  </si>
  <si>
    <t xml:space="preserve">0.080±0.012</t>
  </si>
  <si>
    <t xml:space="preserve">0.191±0.019</t>
  </si>
  <si>
    <t xml:space="preserve">0.190±0.024</t>
  </si>
  <si>
    <t xml:space="preserve">SjaMPI2</t>
  </si>
  <si>
    <t xml:space="preserve">0.079±0.017</t>
  </si>
  <si>
    <t xml:space="preserve">0.014±0.005</t>
  </si>
  <si>
    <t xml:space="preserve">0.049±0.005</t>
  </si>
  <si>
    <t xml:space="preserve">0.144±0.018</t>
  </si>
  <si>
    <t xml:space="preserve">SjaMPI4</t>
  </si>
  <si>
    <t xml:space="preserve">0.028±0.006</t>
  </si>
  <si>
    <t xml:space="preserve">0.133±0.014</t>
  </si>
  <si>
    <t xml:space="preserve">0.201±0.020</t>
  </si>
  <si>
    <t xml:space="preserve">0.095±0.014</t>
  </si>
  <si>
    <t xml:space="preserve">SjaPMM</t>
  </si>
  <si>
    <t xml:space="preserve">0.016±0.008</t>
  </si>
  <si>
    <t xml:space="preserve">0.074±0.014</t>
  </si>
  <si>
    <t xml:space="preserve">0.166±0.028</t>
  </si>
  <si>
    <t xml:space="preserve">0.144±0.019</t>
  </si>
  <si>
    <t xml:space="preserve">SjaGMD1</t>
  </si>
  <si>
    <t xml:space="preserve">0.835±0.106</t>
  </si>
  <si>
    <t xml:space="preserve">1.617±0.087</t>
  </si>
  <si>
    <t xml:space="preserve">1.471±0.130</t>
  </si>
  <si>
    <t xml:space="preserve">0.099±0.009</t>
  </si>
  <si>
    <t xml:space="preserve">SjaGMD2</t>
  </si>
  <si>
    <t xml:space="preserve">9.393±0.352</t>
  </si>
  <si>
    <t xml:space="preserve">19.544±4.863</t>
  </si>
  <si>
    <t xml:space="preserve">18.218±0.294</t>
  </si>
  <si>
    <t xml:space="preserve">0.983±0.191</t>
  </si>
  <si>
    <t xml:space="preserve">SjaGM46D1</t>
  </si>
  <si>
    <t xml:space="preserve">4.177±0.128</t>
  </si>
  <si>
    <t xml:space="preserve">6.227±0.076</t>
  </si>
  <si>
    <t xml:space="preserve">8.998±0.154</t>
  </si>
  <si>
    <t xml:space="preserve">0.481±0.076</t>
  </si>
  <si>
    <t xml:space="preserve">SjaGM46D2</t>
  </si>
  <si>
    <t xml:space="preserve">7.469±0.590</t>
  </si>
  <si>
    <t xml:space="preserve">13.257±0.088</t>
  </si>
  <si>
    <t xml:space="preserve">18.241±0.139</t>
  </si>
  <si>
    <t xml:space="preserve">1.038±0.088</t>
  </si>
  <si>
    <t xml:space="preserve">SjaGFS</t>
  </si>
  <si>
    <t xml:space="preserve">4.917±0.127</t>
  </si>
  <si>
    <t xml:space="preserve">7.099±0.200</t>
  </si>
  <si>
    <t xml:space="preserve">16.911±0.399</t>
  </si>
  <si>
    <t xml:space="preserve">0.455±0.100</t>
  </si>
  <si>
    <t xml:space="preserve">0.432±0.062</t>
  </si>
  <si>
    <t xml:space="preserve">3.360±0.237</t>
  </si>
  <si>
    <t xml:space="preserve">3.450±0.261</t>
  </si>
  <si>
    <t xml:space="preserve">0.712±0.166</t>
  </si>
  <si>
    <t xml:space="preserve">0.291±0.025</t>
  </si>
  <si>
    <t xml:space="preserve">1.318±0.073</t>
  </si>
  <si>
    <t xml:space="preserve">2.986±0.141</t>
  </si>
  <si>
    <t xml:space="preserve">0.308±0.043</t>
  </si>
  <si>
    <r>
      <rPr>
        <b val="true"/>
        <sz val="10"/>
        <rFont val="Times New Roman"/>
        <family val="1"/>
      </rPr>
      <t xml:space="preserve">Table S3. RPKM values of </t>
    </r>
    <r>
      <rPr>
        <b val="true"/>
        <i val="true"/>
        <sz val="10"/>
        <rFont val="Times New Roman"/>
        <family val="1"/>
      </rPr>
      <t xml:space="preserve">Saccharina</t>
    </r>
    <r>
      <rPr>
        <b val="true"/>
        <sz val="10"/>
        <rFont val="Times New Roman"/>
        <family val="1"/>
      </rPr>
      <t xml:space="preserve"> transcrips.</t>
    </r>
  </si>
  <si>
    <t xml:space="preserve">SjaMPI</t>
  </si>
  <si>
    <t xml:space="preserve">SjaGMD/UGD</t>
  </si>
  <si>
    <t xml:space="preserve">SjaMS</t>
  </si>
  <si>
    <t xml:space="preserve">SjaMC5E</t>
  </si>
  <si>
    <t xml:space="preserve">SjaGM46D</t>
  </si>
  <si>
    <t xml:space="preserve">SjaFS</t>
  </si>
  <si>
    <t xml:space="preserve">SjaST</t>
  </si>
  <si>
    <t xml:space="preserve">SjaUGD</t>
  </si>
  <si>
    <t xml:space="preserve">SjaMC5E1(scaffold1367g275)</t>
  </si>
  <si>
    <t xml:space="preserve">SjaMC5E2(scaffold1974g415)</t>
  </si>
  <si>
    <t xml:space="preserve">SjaMC5E3(scaffold2666g23)</t>
  </si>
  <si>
    <t xml:space="preserve">SjaMC5E4(scaffold2676g248)</t>
  </si>
  <si>
    <t xml:space="preserve">SjaMC5E5(scaffold2823g982)</t>
  </si>
  <si>
    <t xml:space="preserve">SjaMC5E6(scaffold3060g2417)</t>
  </si>
  <si>
    <t xml:space="preserve">SjaMC5E7(scaffold364g887)</t>
  </si>
  <si>
    <t xml:space="preserve">SjaMC5E8(scaffold3667g759)</t>
  </si>
  <si>
    <t xml:space="preserve">SjaMC5E9(scaffold44g59)</t>
  </si>
  <si>
    <t xml:space="preserve">SjaMC5E10(scaffold552g198)</t>
  </si>
  <si>
    <t xml:space="preserve">SjaMC5E11(scaffold6120g2045)</t>
  </si>
  <si>
    <t xml:space="preserve">SjaMC5E12(scaffold6629g854)</t>
  </si>
  <si>
    <t xml:space="preserve">SjaFS1(scaffold1989g504)</t>
  </si>
  <si>
    <t xml:space="preserve">SjaFS2(scaffold2485g1293)</t>
  </si>
  <si>
    <t xml:space="preserve">SjaFS3(scaffold6289g91)</t>
  </si>
  <si>
    <t xml:space="preserve">SjaFS4(scaffold2048g863)</t>
  </si>
  <si>
    <t xml:space="preserve">SjaFS5(scaffold1770g1587)</t>
  </si>
  <si>
    <t xml:space="preserve">SjaFS6(scaffold224g1794)</t>
  </si>
  <si>
    <t xml:space="preserve">SjaFS7(scaffold5168g1806)</t>
  </si>
  <si>
    <t xml:space="preserve">SjaST1(scaffold8782g1585)</t>
  </si>
  <si>
    <t xml:space="preserve">SjaST2(scaffold9392g2196)</t>
  </si>
  <si>
    <t xml:space="preserve">SjaST3(scaffold5086g1555)</t>
  </si>
  <si>
    <t xml:space="preserve">SjaST4(scaffold1092g220)</t>
  </si>
  <si>
    <t xml:space="preserve">SjaST5(scaffold38g132)</t>
  </si>
  <si>
    <t xml:space="preserve">SjaST6(scaffold173g1226)</t>
  </si>
  <si>
    <t xml:space="preserve">SjaST7(scaffold1758g1022)</t>
  </si>
  <si>
    <t xml:space="preserve">SjaST8(scaffold7993g635)</t>
  </si>
  <si>
    <t xml:space="preserve">SjaST9(scaffold574g173)</t>
  </si>
  <si>
    <t xml:space="preserve">SjaST10(scaffold282g2297)</t>
  </si>
  <si>
    <t xml:space="preserve">SjaST11(scaffold3514g52)</t>
  </si>
  <si>
    <t xml:space="preserve">SjaST12(scaffold6315g147)</t>
  </si>
  <si>
    <t xml:space="preserve">SjaST13(scaffold2683g106)</t>
  </si>
  <si>
    <t xml:space="preserve">SjaST14(scaffold568g372)</t>
  </si>
  <si>
    <t xml:space="preserve">SjaST15(scaffold2g2687)</t>
  </si>
  <si>
    <t xml:space="preserve">SjaST16(scaffold351g679)</t>
  </si>
  <si>
    <t xml:space="preserve">SjaST17(scaffold1182g996)</t>
  </si>
  <si>
    <t xml:space="preserve">SjaST18(scaffold3413g2033)</t>
  </si>
  <si>
    <t xml:space="preserve">SjaST19(scaffold1569g1927)</t>
  </si>
  <si>
    <t xml:space="preserve">SjaST20(scaffold573g154)</t>
  </si>
  <si>
    <t xml:space="preserve">SjaST21(scaffold1216g1677)</t>
  </si>
  <si>
    <t xml:space="preserve">SjaST22(scaffold400g1130)</t>
  </si>
  <si>
    <t xml:space="preserve">SjaST23(scaffold778g2322)</t>
  </si>
  <si>
    <t xml:space="preserve">SjaST24(scaffold815g55)</t>
  </si>
  <si>
    <t xml:space="preserve">SjaST25(scaffold539g2466)</t>
  </si>
  <si>
    <t xml:space="preserve">SjaST26(scaffold2648g2471)</t>
  </si>
  <si>
    <t xml:space="preserve">SjaST27(scaffold1727g765)</t>
  </si>
  <si>
    <t xml:space="preserve">SjaST28(scaffold1182g995)</t>
  </si>
  <si>
    <t xml:space="preserve">SjaST29(scaffold3324g1572)</t>
  </si>
  <si>
    <t xml:space="preserve">SjaST30(scaffold455g1706)</t>
  </si>
  <si>
    <t xml:space="preserve">SjaST31(scaffold2614g2124)</t>
  </si>
  <si>
    <t xml:space="preserve">SjaST32(scaffold1952g247)</t>
  </si>
  <si>
    <t xml:space="preserve">SjaST33(scaffold6677g959)</t>
  </si>
  <si>
    <t xml:space="preserve">Gametophytes</t>
  </si>
  <si>
    <t xml:space="preserve">  Grametocyte</t>
  </si>
  <si>
    <t xml:space="preserve">  Male gametophyte</t>
  </si>
  <si>
    <t xml:space="preserve">  Female gametophyte</t>
  </si>
  <si>
    <t xml:space="preserve">  Average of gametophytes</t>
  </si>
  <si>
    <t xml:space="preserve">Sporophytes</t>
  </si>
  <si>
    <t xml:space="preserve">  Juvenile stage</t>
  </si>
  <si>
    <t xml:space="preserve">  Uneven stage</t>
  </si>
  <si>
    <t xml:space="preserve">  Base of smooth stage</t>
  </si>
  <si>
    <t xml:space="preserve">  Fascia of smooth stage</t>
  </si>
  <si>
    <t xml:space="preserve">  Tip of adult stage</t>
  </si>
  <si>
    <t xml:space="preserve">  Fascia of adult stage</t>
  </si>
  <si>
    <t xml:space="preserve">  Pleat of adult stage</t>
  </si>
  <si>
    <t xml:space="preserve">  Base of adult stage</t>
  </si>
  <si>
    <t xml:space="preserve">  Pleat of mature stage</t>
  </si>
  <si>
    <t xml:space="preserve">  Average of sporophytes</t>
  </si>
  <si>
    <t xml:space="preserve">SjaMC5E1</t>
  </si>
  <si>
    <t xml:space="preserve">SjaMC5E2</t>
  </si>
  <si>
    <t xml:space="preserve">SjaMC5E3</t>
  </si>
  <si>
    <t xml:space="preserve">SjaMC5E4</t>
  </si>
  <si>
    <t xml:space="preserve">SjaMC5E5</t>
  </si>
  <si>
    <t xml:space="preserve">SjaMC5E6</t>
  </si>
  <si>
    <t xml:space="preserve">SjaMC5E7</t>
  </si>
  <si>
    <t xml:space="preserve">SjaMC5E8</t>
  </si>
  <si>
    <t xml:space="preserve">SjaMC5E9</t>
  </si>
  <si>
    <t xml:space="preserve">SjaMC5E10</t>
  </si>
  <si>
    <t xml:space="preserve">SjaMC5E11</t>
  </si>
  <si>
    <t xml:space="preserve">SjaMC5E12</t>
  </si>
  <si>
    <t xml:space="preserve">SjaFS1</t>
  </si>
  <si>
    <t xml:space="preserve">SjaFS2</t>
  </si>
  <si>
    <t xml:space="preserve">SjaFS3</t>
  </si>
  <si>
    <t xml:space="preserve">SjaFS4</t>
  </si>
  <si>
    <t xml:space="preserve">SjaFS5</t>
  </si>
  <si>
    <t xml:space="preserve">SjaFS6</t>
  </si>
  <si>
    <t xml:space="preserve">SjaFS7</t>
  </si>
  <si>
    <t xml:space="preserve">SjaST1</t>
  </si>
  <si>
    <t xml:space="preserve">SjaST2</t>
  </si>
  <si>
    <t xml:space="preserve">SjaST3</t>
  </si>
  <si>
    <t xml:space="preserve">SjaST4</t>
  </si>
  <si>
    <t xml:space="preserve">SjaST5</t>
  </si>
  <si>
    <t xml:space="preserve">SjaST6</t>
  </si>
  <si>
    <t xml:space="preserve">SjaST7</t>
  </si>
  <si>
    <t xml:space="preserve">SjaST8</t>
  </si>
  <si>
    <t xml:space="preserve">SjaST9</t>
  </si>
  <si>
    <t xml:space="preserve">SjaST10</t>
  </si>
  <si>
    <t xml:space="preserve">SjaST11</t>
  </si>
  <si>
    <t xml:space="preserve">SjaST12</t>
  </si>
  <si>
    <t xml:space="preserve">SjaST13</t>
  </si>
  <si>
    <t xml:space="preserve">SjaST14</t>
  </si>
  <si>
    <t xml:space="preserve">SjaST15</t>
  </si>
  <si>
    <t xml:space="preserve">SjaST16</t>
  </si>
  <si>
    <t xml:space="preserve">SjaST17</t>
  </si>
  <si>
    <t xml:space="preserve">SjaST18</t>
  </si>
  <si>
    <t xml:space="preserve">SjaST19</t>
  </si>
  <si>
    <t xml:space="preserve">SjaST20</t>
  </si>
  <si>
    <t xml:space="preserve">SjaST21</t>
  </si>
  <si>
    <t xml:space="preserve">SjaST22</t>
  </si>
  <si>
    <t xml:space="preserve">SjaST23</t>
  </si>
  <si>
    <t xml:space="preserve">SjaST24</t>
  </si>
  <si>
    <t xml:space="preserve">SjaST25</t>
  </si>
  <si>
    <t xml:space="preserve">SjaST26</t>
  </si>
  <si>
    <t xml:space="preserve">SjaST27</t>
  </si>
  <si>
    <t xml:space="preserve">SjaST28</t>
  </si>
  <si>
    <t xml:space="preserve">SjaST29</t>
  </si>
  <si>
    <t xml:space="preserve">SjaST30</t>
  </si>
  <si>
    <t xml:space="preserve">SjaST31</t>
  </si>
  <si>
    <t xml:space="preserve">SjaST32</t>
  </si>
  <si>
    <t xml:space="preserve">SjaST33</t>
  </si>
  <si>
    <t xml:space="preserve">Table S4. Primers and probes of ddPCR.</t>
  </si>
  <si>
    <t xml:space="preserve">SjaMPI1-F</t>
  </si>
  <si>
    <t xml:space="preserve">CACAAGGCTGCTGTGGAGTC</t>
  </si>
  <si>
    <t xml:space="preserve">SjaMPI1-R</t>
  </si>
  <si>
    <t xml:space="preserve">ATTCCGCGTCAGGCTACC</t>
  </si>
  <si>
    <t xml:space="preserve">SjaMPI1-Probe</t>
  </si>
  <si>
    <t xml:space="preserve">ACTCCCACGTTAACCCCGTCGACT</t>
  </si>
  <si>
    <t xml:space="preserve">SjaMPI2-F</t>
  </si>
  <si>
    <t xml:space="preserve">GACGTCTACGCCGATGACAA</t>
  </si>
  <si>
    <t xml:space="preserve">SjaMPI2-R</t>
  </si>
  <si>
    <t xml:space="preserve">GAGACACGAGCGCAAGTAGC</t>
  </si>
  <si>
    <t xml:space="preserve">SjaMPI2-Probe</t>
  </si>
  <si>
    <t xml:space="preserve">CAGAGATGGCGGTGACGTTGTCC</t>
  </si>
  <si>
    <t xml:space="preserve">SjaMPI4-F</t>
  </si>
  <si>
    <t xml:space="preserve">GAGACGCATCCGCATTACCT</t>
  </si>
  <si>
    <t xml:space="preserve">SjaMPI4-R</t>
  </si>
  <si>
    <t xml:space="preserve">TACGGCCATCTCTGGCTTGT</t>
  </si>
  <si>
    <t xml:space="preserve">SjaMPI4-Probe</t>
  </si>
  <si>
    <t xml:space="preserve">CCCTTCATGTTCAAGGTCCTGTCCA</t>
  </si>
  <si>
    <t xml:space="preserve">SjaPMM-F</t>
  </si>
  <si>
    <t xml:space="preserve">CAGAACGGCCTCGTAGCTTA</t>
  </si>
  <si>
    <t xml:space="preserve">SjaPMM-R</t>
  </si>
  <si>
    <t xml:space="preserve">AACATGCCTGTCCGGAACTC</t>
  </si>
  <si>
    <t xml:space="preserve">SjaPMM-Probe</t>
  </si>
  <si>
    <t xml:space="preserve">CAGCAGACGATCTCCAAGCACGTG</t>
  </si>
  <si>
    <t xml:space="preserve">SjaFK-F</t>
  </si>
  <si>
    <t xml:space="preserve">AGGCCATTCTGCTGCTTCTG</t>
  </si>
  <si>
    <t xml:space="preserve">SjaFK-R</t>
  </si>
  <si>
    <t xml:space="preserve">GTACAAGCGACACGCGATTC</t>
  </si>
  <si>
    <t xml:space="preserve">SjaFK-Probe</t>
  </si>
  <si>
    <t xml:space="preserve">AGACGTTCCGGGTCTGAAGGAGTTA</t>
  </si>
  <si>
    <t xml:space="preserve">SjaGFPP-F</t>
  </si>
  <si>
    <t xml:space="preserve">AGCGGCAGAGACAACATGTG</t>
  </si>
  <si>
    <t xml:space="preserve">SjaGFPP-R</t>
  </si>
  <si>
    <t xml:space="preserve">TCGAGTCGAACGACCAATCA</t>
  </si>
  <si>
    <t xml:space="preserve">SjaGFPP-Probe</t>
  </si>
  <si>
    <t xml:space="preserve">ACCACCTGAGCCGACTATTCCAGT</t>
  </si>
  <si>
    <t xml:space="preserve">SjaGFS-F</t>
  </si>
  <si>
    <t xml:space="preserve">TGCAACTTCACCTCCGTCATC</t>
  </si>
  <si>
    <t xml:space="preserve">SjaGFS-R</t>
  </si>
  <si>
    <t xml:space="preserve">GCACCAAGGTCGACGTTGTA</t>
  </si>
  <si>
    <t xml:space="preserve">SjaGFS-Probe</t>
  </si>
  <si>
    <t xml:space="preserve">AGACAACTTCTCCATCGACAACGGC</t>
  </si>
  <si>
    <t xml:space="preserve">SjaGM46D1-F</t>
  </si>
  <si>
    <t xml:space="preserve">TACGGCAAGGTGCAGGAGA</t>
  </si>
  <si>
    <t xml:space="preserve">SjaGM46D1-R</t>
  </si>
  <si>
    <t xml:space="preserve">GGATGCCGTTCGTCAAGTG</t>
  </si>
  <si>
    <t xml:space="preserve">SjaGM46D1-Probe</t>
  </si>
  <si>
    <t xml:space="preserve">AGAAGGAAACCACGCCGTTCTACC</t>
  </si>
  <si>
    <t xml:space="preserve">SjaGM46D2-F</t>
  </si>
  <si>
    <t xml:space="preserve">AAGGAGACCACGCCGTTCTA</t>
  </si>
  <si>
    <t xml:space="preserve">SjaGM46D2-R</t>
  </si>
  <si>
    <t xml:space="preserve">GGCTCTCGTGGTTGAAGAGG</t>
  </si>
  <si>
    <t xml:space="preserve">SjaGM46D2-Probe</t>
  </si>
  <si>
    <t xml:space="preserve">CAAGCAGTTCGGGTACTGGATGCT</t>
  </si>
  <si>
    <t xml:space="preserve">SjaGMD1-F</t>
  </si>
  <si>
    <t xml:space="preserve">ACGCCAAGGCCTACGTACAC</t>
  </si>
  <si>
    <t xml:space="preserve">SjaGMD1-R</t>
  </si>
  <si>
    <t xml:space="preserve">ACGATGTCCGCGTTAAGGTC</t>
  </si>
  <si>
    <t xml:space="preserve">SjaGMD1-Probe</t>
  </si>
  <si>
    <t xml:space="preserve">CCATCATCGGTAACATGAACGAGG</t>
  </si>
  <si>
    <t xml:space="preserve">SjaGMD2-F</t>
  </si>
  <si>
    <t xml:space="preserve">CAGCGCCTCGACATGAAGTA</t>
  </si>
  <si>
    <t xml:space="preserve">SjaGMD2-R</t>
  </si>
  <si>
    <t xml:space="preserve">CTTGGTGGCCTTCTCCTTGA</t>
  </si>
  <si>
    <t xml:space="preserve">SjaGMD2-Probe</t>
  </si>
  <si>
    <t xml:space="preserve">TGCTGAAGCTCGTTGAGCAGTC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General"/>
    <numFmt numFmtId="167" formatCode="[$-409]m/d/yyyy"/>
  </numFmts>
  <fonts count="1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b val="true"/>
      <sz val="10"/>
      <name val="Arial"/>
      <family val="2"/>
    </font>
    <font>
      <sz val="10"/>
      <color rgb="FF0000FF"/>
      <name val="Arial"/>
      <family val="2"/>
    </font>
    <font>
      <b val="true"/>
      <i val="true"/>
      <sz val="10"/>
      <name val="Arial"/>
      <family val="2"/>
    </font>
    <font>
      <sz val="10.5"/>
      <color rgb="FF000000"/>
      <name val="Times New Roman"/>
      <family val="1"/>
    </font>
    <font>
      <i val="true"/>
      <sz val="10.5"/>
      <color rgb="FF000000"/>
      <name val="Times New Roman"/>
      <family val="1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  <font>
      <i val="true"/>
      <sz val="10"/>
      <color rgb="FF00000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3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www.ncbi.nlm.nih.gov/protein/15225896" TargetMode="External"/><Relationship Id="rId2" Type="http://schemas.openxmlformats.org/officeDocument/2006/relationships/hyperlink" Target="https://www.ncbi.nlm.nih.gov/protein/502027783?report=genbank&amp;log$=prottop&amp;blast_rank=1&amp;RID=YW7AR865014" TargetMode="External"/><Relationship Id="rId3" Type="http://schemas.openxmlformats.org/officeDocument/2006/relationships/hyperlink" Target="https://www.ncbi.nlm.nih.gov/protein/505463668?report=genbank&amp;log$=prottop&amp;blast_rank=1&amp;RID=YW7AR865014" TargetMode="External"/><Relationship Id="rId4" Type="http://schemas.openxmlformats.org/officeDocument/2006/relationships/hyperlink" Target="https://www.ncbi.nlm.nih.gov/protein/544218343?report=genbank&amp;log$=prottop&amp;blast_rank=1&amp;RID=YW7AR865014" TargetMode="External"/><Relationship Id="rId5" Type="http://schemas.openxmlformats.org/officeDocument/2006/relationships/hyperlink" Target="https://www.ncbi.nlm.nih.gov/protein/501591160?report=genbank&amp;log$=prottop&amp;blast_rank=1&amp;RID=YW7AR865014" TargetMode="External"/><Relationship Id="rId6" Type="http://schemas.openxmlformats.org/officeDocument/2006/relationships/hyperlink" Target="https://www.ncbi.nlm.nih.gov/protein/545703672?report=genbank&amp;log$=prottop&amp;blast_rank=1&amp;RID=YW7AR865014" TargetMode="External"/><Relationship Id="rId7" Type="http://schemas.openxmlformats.org/officeDocument/2006/relationships/hyperlink" Target="https://www.ncbi.nlm.nih.gov/protein/282157406?report=genbank&amp;log$=prottop&amp;blast_rank=1&amp;RID=YW7AR865014" TargetMode="External"/><Relationship Id="rId8" Type="http://schemas.openxmlformats.org/officeDocument/2006/relationships/hyperlink" Target="https://www.ncbi.nlm.nih.gov/protein/504996782?report=genbank&amp;log$=prottop&amp;blast_rank=1&amp;RID=YW7AR865014" TargetMode="External"/><Relationship Id="rId9" Type="http://schemas.openxmlformats.org/officeDocument/2006/relationships/hyperlink" Target="https://www.ncbi.nlm.nih.gov/protein/504800731?report=genbank&amp;log$=prottop&amp;blast_rank=1&amp;RID=YW7AR865014" TargetMode="External"/><Relationship Id="rId10" Type="http://schemas.openxmlformats.org/officeDocument/2006/relationships/hyperlink" Target="https://www.ncbi.nlm.nih.gov/protein/504963000?report=genbank&amp;log$=prottop&amp;blast_rank=1&amp;RID=YW7AR865014" TargetMode="External"/><Relationship Id="rId11" Type="http://schemas.openxmlformats.org/officeDocument/2006/relationships/hyperlink" Target="https://www.ncbi.nlm.nih.gov/protein/1001955703?report=genbank&amp;log$=prottop&amp;blast_rank=1&amp;RID=YW7AR865014" TargetMode="External"/><Relationship Id="rId12" Type="http://schemas.openxmlformats.org/officeDocument/2006/relationships/hyperlink" Target="https://www.ncbi.nlm.nih.gov/protein/493098591?report=genbank&amp;log$=prottop&amp;blast_rank=1&amp;RID=YW7AR865014" TargetMode="External"/><Relationship Id="rId13" Type="http://schemas.openxmlformats.org/officeDocument/2006/relationships/hyperlink" Target="https://www.ncbi.nlm.nih.gov/protein/497318248?report=genbank&amp;log$=prottop&amp;blast_rank=1&amp;RID=YW7AR865014" TargetMode="External"/><Relationship Id="rId14" Type="http://schemas.openxmlformats.org/officeDocument/2006/relationships/hyperlink" Target="https://www.ncbi.nlm.nih.gov/protein/51870681" TargetMode="External"/><Relationship Id="rId15" Type="http://schemas.openxmlformats.org/officeDocument/2006/relationships/hyperlink" Target="https://www.ncbi.nlm.nih.gov/protein/493558078?report=genbank&amp;log$=prottop&amp;blast_rank=1&amp;RID=YW7AR865014" TargetMode="External"/><Relationship Id="rId16" Type="http://schemas.openxmlformats.org/officeDocument/2006/relationships/hyperlink" Target="https://www.ncbi.nlm.nih.gov/protein/552839474?report=genbank&amp;log$=prottop&amp;blast_rank=1&amp;RID=YW67YUC3014" TargetMode="External"/><Relationship Id="rId17" Type="http://schemas.openxmlformats.org/officeDocument/2006/relationships/hyperlink" Target="https://www.ncbi.nlm.nih.gov/protein/298704747?report=genbank&amp;log$=prottop&amp;blast_rank=1&amp;RID=YW67YUC3014" TargetMode="External"/><Relationship Id="rId18" Type="http://schemas.openxmlformats.org/officeDocument/2006/relationships/hyperlink" Target="https://www.ncbi.nlm.nih.gov/protein/298707111?report=genbank&amp;log$=prottop&amp;blast_rank=1&amp;RID=YW67YUC3014" TargetMode="External"/><Relationship Id="rId19" Type="http://schemas.openxmlformats.org/officeDocument/2006/relationships/hyperlink" Target="https://www.ncbi.nlm.nih.gov/protein/298713306?report=genbank&amp;log$=prottop&amp;blast_rank=1&amp;RID=YW67YUC3014" TargetMode="External"/><Relationship Id="rId20" Type="http://schemas.openxmlformats.org/officeDocument/2006/relationships/hyperlink" Target="https://www.ncbi.nlm.nih.gov/protein/298713297?report=genbank&amp;log$=prottop&amp;blast_rank=1&amp;RID=YW67YUC3014" TargetMode="External"/><Relationship Id="rId21" Type="http://schemas.openxmlformats.org/officeDocument/2006/relationships/hyperlink" Target="https://www.ncbi.nlm.nih.gov/protein/219113223?report=genbank&amp;log$=prottop&amp;blast_rank=1&amp;RID=YW67YUC3014" TargetMode="External"/><Relationship Id="rId22" Type="http://schemas.openxmlformats.org/officeDocument/2006/relationships/hyperlink" Target="https://www.ncbi.nlm.nih.gov/protein/301093953?report=genbank&amp;log$=prottop&amp;blast_rank=1&amp;RID=YW67YUC3014" TargetMode="External"/><Relationship Id="rId23" Type="http://schemas.openxmlformats.org/officeDocument/2006/relationships/hyperlink" Target="https://www.ncbi.nlm.nih.gov/protein/489201271?report=genbank&amp;log$=prottop&amp;blast_rank=1&amp;RID=YW67YUC3014" TargetMode="External"/><Relationship Id="rId24" Type="http://schemas.openxmlformats.org/officeDocument/2006/relationships/hyperlink" Target="https://www.ncbi.nlm.nih.gov/protein/302828682?report=genbank&amp;log$=prottop&amp;blast_rank=1&amp;RID=YW67YUC3014" TargetMode="External"/><Relationship Id="rId25" Type="http://schemas.openxmlformats.org/officeDocument/2006/relationships/hyperlink" Target="https://www.ncbi.nlm.nih.gov/protein/75466962?report=genbank&amp;log$=prottop&amp;blast_rank=1&amp;RID=47VAVBPT015" TargetMode="External"/><Relationship Id="rId26" Type="http://schemas.openxmlformats.org/officeDocument/2006/relationships/hyperlink" Target="https://www.ncbi.nlm.nih.gov/protein/15239334?report=genbank&amp;log$=prottop&amp;blast_rank=1&amp;RID=47VAVBPT015" TargetMode="External"/><Relationship Id="rId27" Type="http://schemas.openxmlformats.org/officeDocument/2006/relationships/hyperlink" Target="https://www.ncbi.nlm.nih.gov/protein/17539424?report=genbank&amp;log$=prottop&amp;blast_rank=1&amp;RID=47VAVBPT015" TargetMode="External"/><Relationship Id="rId28" Type="http://schemas.openxmlformats.org/officeDocument/2006/relationships/hyperlink" Target="https://www.ncbi.nlm.nih.gov/protein/24158427?report=genbank&amp;log$=prottop&amp;blast_rank=1&amp;RID=47VAVBPT015" TargetMode="External"/><Relationship Id="rId29" Type="http://schemas.openxmlformats.org/officeDocument/2006/relationships/hyperlink" Target="http://www.onekp.com/samples/single.php?id=ASZK" TargetMode="External"/><Relationship Id="rId30" Type="http://schemas.openxmlformats.org/officeDocument/2006/relationships/hyperlink" Target="http://www.onekp.com/samples/single.php?id=ASZK" TargetMode="External"/><Relationship Id="rId31" Type="http://schemas.openxmlformats.org/officeDocument/2006/relationships/hyperlink" Target="http://www.onekp.com/samples/single.php?id=ASZK" TargetMode="External"/><Relationship Id="rId32" Type="http://schemas.openxmlformats.org/officeDocument/2006/relationships/hyperlink" Target="https://www.ncbi.nlm.nih.gov/protein/489187487?report=genbank&amp;log$=prottop&amp;blast_rank=1&amp;RID=47VAVBPT015" TargetMode="External"/><Relationship Id="rId33" Type="http://schemas.openxmlformats.org/officeDocument/2006/relationships/hyperlink" Target="https://www.ncbi.nlm.nih.gov/protein/42571525?report=genbank&amp;log$=prottop&amp;blast_rank=2&amp;RID=4889AUFF015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1" width="28.28"/>
    <col collapsed="false" customWidth="true" hidden="false" outlineLevel="0" max="3" min="3" style="1" width="17.7"/>
    <col collapsed="false" customWidth="true" hidden="false" outlineLevel="0" max="4" min="4" style="2" width="34.28"/>
    <col collapsed="false" customWidth="true" hidden="false" outlineLevel="0" max="5" min="5" style="3" width="18.41"/>
  </cols>
  <sheetData>
    <row r="1" customFormat="false" ht="29.25" hidden="false" customHeight="true" outlineLevel="0" collapsed="false">
      <c r="A1" s="4" t="s">
        <v>0</v>
      </c>
    </row>
    <row r="2" customFormat="false" ht="12.75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7" t="s">
        <v>5</v>
      </c>
    </row>
    <row r="3" customFormat="false" ht="12.75" hidden="false" customHeight="false" outlineLevel="0" collapsed="false">
      <c r="A3" s="8" t="s">
        <v>6</v>
      </c>
      <c r="B3" s="9" t="s">
        <v>7</v>
      </c>
      <c r="C3" s="9" t="s">
        <v>8</v>
      </c>
      <c r="D3" s="10" t="s">
        <v>9</v>
      </c>
      <c r="E3" s="11" t="s">
        <v>10</v>
      </c>
    </row>
    <row r="4" customFormat="false" ht="12.75" hidden="false" customHeight="false" outlineLevel="0" collapsed="false">
      <c r="A4" s="8" t="s">
        <v>6</v>
      </c>
      <c r="B4" s="9" t="s">
        <v>11</v>
      </c>
      <c r="C4" s="9" t="s">
        <v>12</v>
      </c>
      <c r="D4" s="10" t="s">
        <v>13</v>
      </c>
      <c r="E4" s="11" t="s">
        <v>14</v>
      </c>
    </row>
    <row r="5" customFormat="false" ht="12.75" hidden="false" customHeight="false" outlineLevel="0" collapsed="false">
      <c r="A5" s="8" t="s">
        <v>6</v>
      </c>
      <c r="B5" s="9" t="s">
        <v>15</v>
      </c>
      <c r="C5" s="9" t="s">
        <v>16</v>
      </c>
      <c r="D5" s="10" t="s">
        <v>17</v>
      </c>
      <c r="E5" s="11" t="s">
        <v>10</v>
      </c>
    </row>
    <row r="6" customFormat="false" ht="12.75" hidden="false" customHeight="false" outlineLevel="0" collapsed="false">
      <c r="A6" s="8" t="s">
        <v>6</v>
      </c>
      <c r="B6" s="9" t="s">
        <v>18</v>
      </c>
      <c r="C6" s="9" t="s">
        <v>19</v>
      </c>
      <c r="D6" s="10" t="s">
        <v>20</v>
      </c>
      <c r="E6" s="11" t="s">
        <v>10</v>
      </c>
    </row>
    <row r="7" customFormat="false" ht="12.75" hidden="false" customHeight="false" outlineLevel="0" collapsed="false">
      <c r="A7" s="8" t="s">
        <v>6</v>
      </c>
      <c r="B7" s="9" t="s">
        <v>21</v>
      </c>
      <c r="C7" s="9" t="s">
        <v>22</v>
      </c>
      <c r="D7" s="10" t="s">
        <v>20</v>
      </c>
      <c r="E7" s="11" t="s">
        <v>10</v>
      </c>
    </row>
    <row r="8" customFormat="false" ht="12.75" hidden="false" customHeight="false" outlineLevel="0" collapsed="false">
      <c r="A8" s="8" t="s">
        <v>6</v>
      </c>
      <c r="B8" s="9" t="s">
        <v>23</v>
      </c>
      <c r="C8" s="9" t="s">
        <v>24</v>
      </c>
      <c r="D8" s="10" t="s">
        <v>25</v>
      </c>
      <c r="E8" s="11" t="s">
        <v>10</v>
      </c>
    </row>
    <row r="9" customFormat="false" ht="12.75" hidden="false" customHeight="false" outlineLevel="0" collapsed="false">
      <c r="A9" s="8" t="s">
        <v>6</v>
      </c>
      <c r="B9" s="9" t="s">
        <v>26</v>
      </c>
      <c r="C9" s="9" t="s">
        <v>27</v>
      </c>
      <c r="D9" s="10" t="s">
        <v>28</v>
      </c>
      <c r="E9" s="11" t="s">
        <v>10</v>
      </c>
    </row>
    <row r="10" customFormat="false" ht="12.75" hidden="false" customHeight="false" outlineLevel="0" collapsed="false">
      <c r="A10" s="8" t="s">
        <v>6</v>
      </c>
      <c r="B10" s="9" t="s">
        <v>29</v>
      </c>
      <c r="C10" s="9" t="s">
        <v>30</v>
      </c>
      <c r="D10" s="10" t="s">
        <v>31</v>
      </c>
      <c r="E10" s="11" t="s">
        <v>14</v>
      </c>
    </row>
    <row r="11" customFormat="false" ht="12.75" hidden="false" customHeight="false" outlineLevel="0" collapsed="false">
      <c r="A11" s="8" t="s">
        <v>6</v>
      </c>
      <c r="B11" s="9" t="s">
        <v>32</v>
      </c>
      <c r="C11" s="9" t="s">
        <v>33</v>
      </c>
      <c r="D11" s="10" t="s">
        <v>34</v>
      </c>
      <c r="E11" s="11" t="s">
        <v>10</v>
      </c>
    </row>
    <row r="12" customFormat="false" ht="12.75" hidden="false" customHeight="false" outlineLevel="0" collapsed="false">
      <c r="A12" s="8" t="s">
        <v>6</v>
      </c>
      <c r="B12" s="9" t="s">
        <v>35</v>
      </c>
      <c r="C12" s="9" t="s">
        <v>36</v>
      </c>
      <c r="D12" s="10" t="s">
        <v>37</v>
      </c>
      <c r="E12" s="11" t="s">
        <v>10</v>
      </c>
    </row>
    <row r="13" customFormat="false" ht="12.75" hidden="false" customHeight="false" outlineLevel="0" collapsed="false">
      <c r="A13" s="8" t="s">
        <v>6</v>
      </c>
      <c r="B13" s="9" t="s">
        <v>38</v>
      </c>
      <c r="C13" s="9" t="s">
        <v>39</v>
      </c>
      <c r="D13" s="10" t="s">
        <v>40</v>
      </c>
      <c r="E13" s="11" t="s">
        <v>10</v>
      </c>
    </row>
    <row r="14" customFormat="false" ht="12.75" hidden="false" customHeight="false" outlineLevel="0" collapsed="false">
      <c r="A14" s="8" t="s">
        <v>6</v>
      </c>
      <c r="B14" s="9" t="s">
        <v>41</v>
      </c>
      <c r="C14" s="9" t="s">
        <v>42</v>
      </c>
      <c r="D14" s="10" t="s">
        <v>43</v>
      </c>
      <c r="E14" s="11" t="s">
        <v>10</v>
      </c>
    </row>
    <row r="15" customFormat="false" ht="12.75" hidden="false" customHeight="false" outlineLevel="0" collapsed="false">
      <c r="A15" s="8" t="s">
        <v>6</v>
      </c>
      <c r="B15" s="9" t="s">
        <v>44</v>
      </c>
      <c r="C15" s="9" t="s">
        <v>45</v>
      </c>
      <c r="D15" s="10" t="s">
        <v>46</v>
      </c>
      <c r="E15" s="11" t="s">
        <v>10</v>
      </c>
    </row>
    <row r="16" customFormat="false" ht="12.75" hidden="false" customHeight="false" outlineLevel="0" collapsed="false">
      <c r="A16" s="8" t="s">
        <v>6</v>
      </c>
      <c r="B16" s="9" t="s">
        <v>47</v>
      </c>
      <c r="C16" s="9" t="s">
        <v>48</v>
      </c>
      <c r="D16" s="10" t="s">
        <v>49</v>
      </c>
      <c r="E16" s="11" t="s">
        <v>10</v>
      </c>
    </row>
    <row r="17" customFormat="false" ht="12.75" hidden="false" customHeight="false" outlineLevel="0" collapsed="false">
      <c r="A17" s="8" t="s">
        <v>6</v>
      </c>
      <c r="B17" s="9" t="s">
        <v>50</v>
      </c>
      <c r="C17" s="9" t="s">
        <v>51</v>
      </c>
      <c r="D17" s="10" t="s">
        <v>52</v>
      </c>
      <c r="E17" s="11" t="s">
        <v>14</v>
      </c>
    </row>
    <row r="18" customFormat="false" ht="12.75" hidden="false" customHeight="false" outlineLevel="0" collapsed="false">
      <c r="A18" s="8" t="s">
        <v>6</v>
      </c>
      <c r="B18" s="9" t="s">
        <v>53</v>
      </c>
      <c r="C18" s="9" t="s">
        <v>54</v>
      </c>
      <c r="D18" s="10" t="s">
        <v>55</v>
      </c>
      <c r="E18" s="11" t="s">
        <v>10</v>
      </c>
    </row>
    <row r="19" customFormat="false" ht="12.75" hidden="false" customHeight="false" outlineLevel="0" collapsed="false">
      <c r="A19" s="8" t="s">
        <v>6</v>
      </c>
      <c r="B19" s="9" t="s">
        <v>56</v>
      </c>
      <c r="C19" s="9" t="s">
        <v>57</v>
      </c>
      <c r="D19" s="10" t="s">
        <v>58</v>
      </c>
      <c r="E19" s="11" t="s">
        <v>10</v>
      </c>
    </row>
    <row r="20" customFormat="false" ht="12.75" hidden="false" customHeight="false" outlineLevel="0" collapsed="false">
      <c r="A20" s="8" t="s">
        <v>6</v>
      </c>
      <c r="B20" s="9" t="s">
        <v>59</v>
      </c>
      <c r="C20" s="9" t="s">
        <v>60</v>
      </c>
      <c r="D20" s="10" t="s">
        <v>61</v>
      </c>
      <c r="E20" s="11" t="s">
        <v>10</v>
      </c>
    </row>
    <row r="21" customFormat="false" ht="12.75" hidden="false" customHeight="false" outlineLevel="0" collapsed="false">
      <c r="A21" s="8" t="s">
        <v>6</v>
      </c>
      <c r="B21" s="9" t="s">
        <v>62</v>
      </c>
      <c r="C21" s="9" t="s">
        <v>63</v>
      </c>
      <c r="D21" s="10" t="s">
        <v>64</v>
      </c>
      <c r="E21" s="11" t="s">
        <v>14</v>
      </c>
    </row>
    <row r="22" customFormat="false" ht="12.75" hidden="false" customHeight="false" outlineLevel="0" collapsed="false">
      <c r="A22" s="8" t="s">
        <v>6</v>
      </c>
      <c r="B22" s="9" t="s">
        <v>65</v>
      </c>
      <c r="C22" s="9" t="s">
        <v>66</v>
      </c>
      <c r="D22" s="10" t="s">
        <v>67</v>
      </c>
      <c r="E22" s="11" t="s">
        <v>10</v>
      </c>
    </row>
    <row r="23" customFormat="false" ht="12.75" hidden="false" customHeight="false" outlineLevel="0" collapsed="false">
      <c r="A23" s="8" t="s">
        <v>6</v>
      </c>
      <c r="B23" s="9" t="s">
        <v>68</v>
      </c>
      <c r="C23" s="9" t="s">
        <v>69</v>
      </c>
      <c r="D23" s="10" t="s">
        <v>67</v>
      </c>
      <c r="E23" s="11" t="s">
        <v>10</v>
      </c>
    </row>
    <row r="24" customFormat="false" ht="12.75" hidden="false" customHeight="false" outlineLevel="0" collapsed="false">
      <c r="A24" s="8" t="s">
        <v>6</v>
      </c>
      <c r="B24" s="9" t="s">
        <v>70</v>
      </c>
      <c r="C24" s="9" t="s">
        <v>71</v>
      </c>
      <c r="D24" s="10" t="s">
        <v>67</v>
      </c>
      <c r="E24" s="11" t="s">
        <v>10</v>
      </c>
    </row>
    <row r="25" customFormat="false" ht="12.75" hidden="false" customHeight="false" outlineLevel="0" collapsed="false">
      <c r="A25" s="8" t="s">
        <v>6</v>
      </c>
      <c r="B25" s="9" t="s">
        <v>72</v>
      </c>
      <c r="C25" s="9" t="s">
        <v>73</v>
      </c>
      <c r="D25" s="10" t="s">
        <v>74</v>
      </c>
      <c r="E25" s="11" t="s">
        <v>10</v>
      </c>
    </row>
    <row r="26" customFormat="false" ht="12.75" hidden="false" customHeight="false" outlineLevel="0" collapsed="false">
      <c r="A26" s="8" t="s">
        <v>6</v>
      </c>
      <c r="B26" s="9" t="s">
        <v>75</v>
      </c>
      <c r="C26" s="9" t="s">
        <v>76</v>
      </c>
      <c r="D26" s="10" t="s">
        <v>77</v>
      </c>
      <c r="E26" s="11" t="s">
        <v>14</v>
      </c>
    </row>
    <row r="27" customFormat="false" ht="12.75" hidden="false" customHeight="false" outlineLevel="0" collapsed="false">
      <c r="A27" s="8" t="s">
        <v>6</v>
      </c>
      <c r="B27" s="9" t="s">
        <v>78</v>
      </c>
      <c r="C27" s="9" t="s">
        <v>79</v>
      </c>
      <c r="D27" s="10" t="s">
        <v>80</v>
      </c>
      <c r="E27" s="11" t="s">
        <v>10</v>
      </c>
    </row>
    <row r="28" customFormat="false" ht="12.75" hidden="false" customHeight="false" outlineLevel="0" collapsed="false">
      <c r="A28" s="8" t="s">
        <v>6</v>
      </c>
      <c r="B28" s="9" t="s">
        <v>81</v>
      </c>
      <c r="C28" s="9" t="s">
        <v>82</v>
      </c>
      <c r="D28" s="10" t="s">
        <v>83</v>
      </c>
      <c r="E28" s="11" t="s">
        <v>10</v>
      </c>
    </row>
    <row r="29" customFormat="false" ht="12.75" hidden="false" customHeight="false" outlineLevel="0" collapsed="false">
      <c r="A29" s="8" t="s">
        <v>6</v>
      </c>
      <c r="B29" s="9" t="s">
        <v>84</v>
      </c>
      <c r="C29" s="9" t="s">
        <v>85</v>
      </c>
      <c r="D29" s="10" t="s">
        <v>86</v>
      </c>
      <c r="E29" s="11" t="s">
        <v>10</v>
      </c>
    </row>
    <row r="30" customFormat="false" ht="12.75" hidden="false" customHeight="false" outlineLevel="0" collapsed="false">
      <c r="A30" s="8" t="s">
        <v>6</v>
      </c>
      <c r="B30" s="9" t="s">
        <v>87</v>
      </c>
      <c r="C30" s="9" t="s">
        <v>88</v>
      </c>
      <c r="D30" s="10" t="s">
        <v>89</v>
      </c>
      <c r="E30" s="11" t="s">
        <v>14</v>
      </c>
    </row>
    <row r="31" customFormat="false" ht="12.75" hidden="false" customHeight="false" outlineLevel="0" collapsed="false">
      <c r="A31" s="8" t="s">
        <v>6</v>
      </c>
      <c r="B31" s="9" t="s">
        <v>90</v>
      </c>
      <c r="C31" s="9" t="s">
        <v>91</v>
      </c>
      <c r="D31" s="10" t="s">
        <v>92</v>
      </c>
      <c r="E31" s="11" t="s">
        <v>10</v>
      </c>
    </row>
    <row r="32" customFormat="false" ht="12.75" hidden="false" customHeight="false" outlineLevel="0" collapsed="false">
      <c r="A32" s="8" t="s">
        <v>6</v>
      </c>
      <c r="B32" s="9" t="s">
        <v>93</v>
      </c>
      <c r="C32" s="9" t="s">
        <v>94</v>
      </c>
      <c r="D32" s="10" t="s">
        <v>95</v>
      </c>
      <c r="E32" s="11" t="s">
        <v>10</v>
      </c>
    </row>
    <row r="33" customFormat="false" ht="12.75" hidden="false" customHeight="false" outlineLevel="0" collapsed="false">
      <c r="A33" s="8" t="s">
        <v>6</v>
      </c>
      <c r="B33" s="9" t="s">
        <v>96</v>
      </c>
      <c r="C33" s="9" t="s">
        <v>97</v>
      </c>
      <c r="D33" s="10" t="s">
        <v>98</v>
      </c>
      <c r="E33" s="11" t="s">
        <v>10</v>
      </c>
    </row>
    <row r="34" customFormat="false" ht="12.75" hidden="false" customHeight="false" outlineLevel="0" collapsed="false">
      <c r="A34" s="8" t="s">
        <v>6</v>
      </c>
      <c r="B34" s="9" t="s">
        <v>99</v>
      </c>
      <c r="C34" s="9" t="s">
        <v>100</v>
      </c>
      <c r="D34" s="10" t="s">
        <v>101</v>
      </c>
      <c r="E34" s="11" t="s">
        <v>10</v>
      </c>
    </row>
    <row r="35" customFormat="false" ht="12.75" hidden="false" customHeight="false" outlineLevel="0" collapsed="false">
      <c r="A35" s="8" t="s">
        <v>6</v>
      </c>
      <c r="B35" s="9" t="s">
        <v>102</v>
      </c>
      <c r="C35" s="9" t="s">
        <v>103</v>
      </c>
      <c r="D35" s="10" t="s">
        <v>101</v>
      </c>
      <c r="E35" s="11" t="s">
        <v>10</v>
      </c>
    </row>
    <row r="36" customFormat="false" ht="12.75" hidden="false" customHeight="false" outlineLevel="0" collapsed="false">
      <c r="A36" s="8" t="s">
        <v>6</v>
      </c>
      <c r="B36" s="9" t="s">
        <v>104</v>
      </c>
      <c r="C36" s="9" t="s">
        <v>105</v>
      </c>
      <c r="D36" s="10" t="s">
        <v>106</v>
      </c>
      <c r="E36" s="11" t="s">
        <v>10</v>
      </c>
    </row>
    <row r="37" customFormat="false" ht="12.75" hidden="false" customHeight="false" outlineLevel="0" collapsed="false">
      <c r="A37" s="8" t="s">
        <v>6</v>
      </c>
      <c r="B37" s="9" t="s">
        <v>107</v>
      </c>
      <c r="C37" s="9" t="s">
        <v>108</v>
      </c>
      <c r="D37" s="10" t="s">
        <v>109</v>
      </c>
      <c r="E37" s="11" t="s">
        <v>10</v>
      </c>
    </row>
    <row r="38" customFormat="false" ht="12.75" hidden="false" customHeight="false" outlineLevel="0" collapsed="false">
      <c r="A38" s="8" t="s">
        <v>6</v>
      </c>
      <c r="B38" s="9" t="s">
        <v>110</v>
      </c>
      <c r="C38" s="9" t="s">
        <v>111</v>
      </c>
      <c r="D38" s="10" t="s">
        <v>112</v>
      </c>
      <c r="E38" s="11" t="s">
        <v>10</v>
      </c>
    </row>
    <row r="39" customFormat="false" ht="12.75" hidden="false" customHeight="false" outlineLevel="0" collapsed="false">
      <c r="A39" s="8" t="s">
        <v>6</v>
      </c>
      <c r="B39" s="9" t="s">
        <v>113</v>
      </c>
      <c r="C39" s="9" t="s">
        <v>114</v>
      </c>
      <c r="D39" s="10" t="s">
        <v>115</v>
      </c>
      <c r="E39" s="11" t="s">
        <v>10</v>
      </c>
    </row>
    <row r="40" customFormat="false" ht="12.75" hidden="false" customHeight="false" outlineLevel="0" collapsed="false">
      <c r="A40" s="8" t="s">
        <v>6</v>
      </c>
      <c r="B40" s="9" t="s">
        <v>116</v>
      </c>
      <c r="C40" s="9" t="s">
        <v>117</v>
      </c>
      <c r="D40" s="10" t="s">
        <v>118</v>
      </c>
      <c r="E40" s="11" t="s">
        <v>10</v>
      </c>
    </row>
    <row r="41" customFormat="false" ht="12.75" hidden="false" customHeight="false" outlineLevel="0" collapsed="false">
      <c r="A41" s="8" t="s">
        <v>6</v>
      </c>
      <c r="B41" s="9" t="s">
        <v>119</v>
      </c>
      <c r="C41" s="9" t="s">
        <v>120</v>
      </c>
      <c r="D41" s="10" t="s">
        <v>121</v>
      </c>
      <c r="E41" s="11" t="s">
        <v>10</v>
      </c>
    </row>
    <row r="42" customFormat="false" ht="12.75" hidden="false" customHeight="false" outlineLevel="0" collapsed="false">
      <c r="A42" s="8" t="s">
        <v>6</v>
      </c>
      <c r="B42" s="9" t="s">
        <v>122</v>
      </c>
      <c r="C42" s="9" t="s">
        <v>123</v>
      </c>
      <c r="D42" s="10" t="s">
        <v>121</v>
      </c>
      <c r="E42" s="11" t="s">
        <v>10</v>
      </c>
    </row>
    <row r="43" customFormat="false" ht="12.75" hidden="false" customHeight="false" outlineLevel="0" collapsed="false">
      <c r="A43" s="8" t="s">
        <v>6</v>
      </c>
      <c r="B43" s="9" t="s">
        <v>124</v>
      </c>
      <c r="C43" s="9" t="s">
        <v>125</v>
      </c>
      <c r="D43" s="10" t="s">
        <v>121</v>
      </c>
      <c r="E43" s="11" t="s">
        <v>10</v>
      </c>
    </row>
    <row r="44" customFormat="false" ht="12.75" hidden="false" customHeight="false" outlineLevel="0" collapsed="false">
      <c r="A44" s="8" t="s">
        <v>6</v>
      </c>
      <c r="B44" s="9" t="s">
        <v>126</v>
      </c>
      <c r="C44" s="9" t="s">
        <v>127</v>
      </c>
      <c r="D44" s="10" t="s">
        <v>128</v>
      </c>
      <c r="E44" s="11" t="s">
        <v>14</v>
      </c>
    </row>
    <row r="45" customFormat="false" ht="12.75" hidden="false" customHeight="false" outlineLevel="0" collapsed="false">
      <c r="A45" s="8" t="s">
        <v>6</v>
      </c>
      <c r="B45" s="9" t="s">
        <v>129</v>
      </c>
      <c r="C45" s="9" t="s">
        <v>130</v>
      </c>
      <c r="D45" s="10" t="s">
        <v>128</v>
      </c>
      <c r="E45" s="11" t="s">
        <v>14</v>
      </c>
    </row>
    <row r="46" customFormat="false" ht="12.75" hidden="false" customHeight="false" outlineLevel="0" collapsed="false">
      <c r="A46" s="8" t="s">
        <v>6</v>
      </c>
      <c r="B46" s="9" t="s">
        <v>131</v>
      </c>
      <c r="C46" s="9" t="s">
        <v>132</v>
      </c>
      <c r="D46" s="10" t="s">
        <v>133</v>
      </c>
      <c r="E46" s="11" t="s">
        <v>10</v>
      </c>
    </row>
    <row r="47" customFormat="false" ht="12.75" hidden="false" customHeight="false" outlineLevel="0" collapsed="false">
      <c r="A47" s="8" t="s">
        <v>6</v>
      </c>
      <c r="B47" s="9" t="s">
        <v>134</v>
      </c>
      <c r="C47" s="9" t="s">
        <v>135</v>
      </c>
      <c r="D47" s="10" t="s">
        <v>136</v>
      </c>
      <c r="E47" s="11" t="s">
        <v>10</v>
      </c>
    </row>
    <row r="48" customFormat="false" ht="12.75" hidden="false" customHeight="false" outlineLevel="0" collapsed="false">
      <c r="A48" s="8" t="s">
        <v>6</v>
      </c>
      <c r="B48" s="9" t="s">
        <v>137</v>
      </c>
      <c r="C48" s="9" t="s">
        <v>138</v>
      </c>
      <c r="D48" s="10" t="s">
        <v>139</v>
      </c>
      <c r="E48" s="11" t="s">
        <v>14</v>
      </c>
    </row>
    <row r="49" customFormat="false" ht="12.75" hidden="false" customHeight="false" outlineLevel="0" collapsed="false">
      <c r="A49" s="8" t="s">
        <v>6</v>
      </c>
      <c r="B49" s="9" t="s">
        <v>140</v>
      </c>
      <c r="C49" s="9" t="s">
        <v>141</v>
      </c>
      <c r="D49" s="10" t="s">
        <v>139</v>
      </c>
      <c r="E49" s="11" t="s">
        <v>14</v>
      </c>
    </row>
    <row r="50" customFormat="false" ht="12.75" hidden="false" customHeight="false" outlineLevel="0" collapsed="false">
      <c r="A50" s="8" t="s">
        <v>6</v>
      </c>
      <c r="B50" s="9" t="s">
        <v>142</v>
      </c>
      <c r="C50" s="9" t="s">
        <v>143</v>
      </c>
      <c r="D50" s="10" t="s">
        <v>144</v>
      </c>
      <c r="E50" s="11" t="s">
        <v>14</v>
      </c>
    </row>
    <row r="51" customFormat="false" ht="12.75" hidden="false" customHeight="false" outlineLevel="0" collapsed="false">
      <c r="A51" s="8" t="s">
        <v>6</v>
      </c>
      <c r="B51" s="9" t="s">
        <v>145</v>
      </c>
      <c r="C51" s="9" t="s">
        <v>146</v>
      </c>
      <c r="D51" s="10" t="s">
        <v>144</v>
      </c>
      <c r="E51" s="11" t="s">
        <v>14</v>
      </c>
    </row>
    <row r="52" customFormat="false" ht="12.75" hidden="false" customHeight="false" outlineLevel="0" collapsed="false">
      <c r="A52" s="8" t="s">
        <v>6</v>
      </c>
      <c r="B52" s="9" t="s">
        <v>147</v>
      </c>
      <c r="C52" s="9" t="s">
        <v>148</v>
      </c>
      <c r="D52" s="10" t="s">
        <v>149</v>
      </c>
      <c r="E52" s="11" t="s">
        <v>14</v>
      </c>
    </row>
    <row r="53" customFormat="false" ht="12.75" hidden="false" customHeight="false" outlineLevel="0" collapsed="false">
      <c r="A53" s="8" t="s">
        <v>6</v>
      </c>
      <c r="B53" s="9" t="s">
        <v>150</v>
      </c>
      <c r="C53" s="9" t="s">
        <v>151</v>
      </c>
      <c r="D53" s="10" t="s">
        <v>149</v>
      </c>
      <c r="E53" s="11" t="s">
        <v>14</v>
      </c>
    </row>
    <row r="54" customFormat="false" ht="12.75" hidden="false" customHeight="false" outlineLevel="0" collapsed="false">
      <c r="A54" s="8" t="s">
        <v>6</v>
      </c>
      <c r="B54" s="9" t="s">
        <v>152</v>
      </c>
      <c r="C54" s="9" t="s">
        <v>153</v>
      </c>
      <c r="D54" s="10" t="s">
        <v>154</v>
      </c>
      <c r="E54" s="11" t="s">
        <v>14</v>
      </c>
    </row>
    <row r="55" customFormat="false" ht="12.75" hidden="false" customHeight="false" outlineLevel="0" collapsed="false">
      <c r="A55" s="8" t="s">
        <v>6</v>
      </c>
      <c r="B55" s="9" t="s">
        <v>155</v>
      </c>
      <c r="C55" s="9" t="s">
        <v>156</v>
      </c>
      <c r="D55" s="10" t="s">
        <v>154</v>
      </c>
      <c r="E55" s="11" t="s">
        <v>14</v>
      </c>
    </row>
    <row r="56" customFormat="false" ht="12.75" hidden="false" customHeight="false" outlineLevel="0" collapsed="false">
      <c r="A56" s="8" t="s">
        <v>6</v>
      </c>
      <c r="B56" s="9" t="s">
        <v>157</v>
      </c>
      <c r="C56" s="9" t="s">
        <v>158</v>
      </c>
      <c r="D56" s="10" t="s">
        <v>154</v>
      </c>
      <c r="E56" s="11" t="s">
        <v>14</v>
      </c>
    </row>
    <row r="57" customFormat="false" ht="12.75" hidden="false" customHeight="false" outlineLevel="0" collapsed="false">
      <c r="A57" s="8" t="s">
        <v>6</v>
      </c>
      <c r="B57" s="9" t="s">
        <v>159</v>
      </c>
      <c r="C57" s="9" t="s">
        <v>160</v>
      </c>
      <c r="D57" s="10" t="s">
        <v>161</v>
      </c>
      <c r="E57" s="11" t="s">
        <v>10</v>
      </c>
    </row>
    <row r="58" customFormat="false" ht="12.75" hidden="false" customHeight="false" outlineLevel="0" collapsed="false">
      <c r="A58" s="8" t="s">
        <v>6</v>
      </c>
      <c r="B58" s="9" t="s">
        <v>162</v>
      </c>
      <c r="C58" s="9" t="s">
        <v>163</v>
      </c>
      <c r="D58" s="10" t="s">
        <v>164</v>
      </c>
      <c r="E58" s="11" t="s">
        <v>10</v>
      </c>
    </row>
    <row r="59" customFormat="false" ht="12.75" hidden="false" customHeight="false" outlineLevel="0" collapsed="false">
      <c r="A59" s="8" t="s">
        <v>6</v>
      </c>
      <c r="B59" s="9" t="s">
        <v>165</v>
      </c>
      <c r="C59" s="9" t="s">
        <v>166</v>
      </c>
      <c r="D59" s="10" t="s">
        <v>167</v>
      </c>
      <c r="E59" s="11" t="s">
        <v>10</v>
      </c>
    </row>
    <row r="60" customFormat="false" ht="12.75" hidden="false" customHeight="false" outlineLevel="0" collapsed="false">
      <c r="A60" s="8" t="s">
        <v>6</v>
      </c>
      <c r="B60" s="9" t="s">
        <v>168</v>
      </c>
      <c r="C60" s="9" t="s">
        <v>169</v>
      </c>
      <c r="D60" s="10" t="s">
        <v>170</v>
      </c>
      <c r="E60" s="11" t="s">
        <v>10</v>
      </c>
    </row>
    <row r="61" customFormat="false" ht="12.75" hidden="false" customHeight="false" outlineLevel="0" collapsed="false">
      <c r="A61" s="8" t="s">
        <v>6</v>
      </c>
      <c r="B61" s="9" t="s">
        <v>171</v>
      </c>
      <c r="C61" s="9" t="s">
        <v>172</v>
      </c>
      <c r="D61" s="10" t="s">
        <v>173</v>
      </c>
      <c r="E61" s="11" t="s">
        <v>10</v>
      </c>
    </row>
    <row r="62" customFormat="false" ht="12.75" hidden="false" customHeight="false" outlineLevel="0" collapsed="false">
      <c r="A62" s="8" t="s">
        <v>6</v>
      </c>
      <c r="B62" s="9" t="s">
        <v>174</v>
      </c>
      <c r="C62" s="9" t="s">
        <v>175</v>
      </c>
      <c r="D62" s="10" t="s">
        <v>173</v>
      </c>
      <c r="E62" s="11" t="s">
        <v>10</v>
      </c>
    </row>
    <row r="63" customFormat="false" ht="12.75" hidden="false" customHeight="false" outlineLevel="0" collapsed="false">
      <c r="A63" s="8" t="s">
        <v>6</v>
      </c>
      <c r="B63" s="9" t="s">
        <v>176</v>
      </c>
      <c r="C63" s="9" t="s">
        <v>177</v>
      </c>
      <c r="D63" s="10" t="s">
        <v>173</v>
      </c>
      <c r="E63" s="11" t="s">
        <v>10</v>
      </c>
    </row>
    <row r="64" customFormat="false" ht="12.75" hidden="false" customHeight="false" outlineLevel="0" collapsed="false">
      <c r="A64" s="8" t="s">
        <v>178</v>
      </c>
      <c r="B64" s="9" t="s">
        <v>18</v>
      </c>
      <c r="C64" s="9" t="s">
        <v>179</v>
      </c>
      <c r="D64" s="12" t="s">
        <v>20</v>
      </c>
      <c r="E64" s="11" t="s">
        <v>10</v>
      </c>
    </row>
    <row r="65" customFormat="false" ht="12.75" hidden="false" customHeight="false" outlineLevel="0" collapsed="false">
      <c r="A65" s="8" t="s">
        <v>178</v>
      </c>
      <c r="B65" s="9" t="s">
        <v>21</v>
      </c>
      <c r="C65" s="13" t="s">
        <v>180</v>
      </c>
      <c r="D65" s="12" t="s">
        <v>20</v>
      </c>
      <c r="E65" s="11" t="s">
        <v>10</v>
      </c>
    </row>
    <row r="66" customFormat="false" ht="12.75" hidden="false" customHeight="false" outlineLevel="0" collapsed="false">
      <c r="A66" s="8" t="s">
        <v>178</v>
      </c>
      <c r="B66" s="9" t="s">
        <v>181</v>
      </c>
      <c r="C66" s="13" t="s">
        <v>182</v>
      </c>
      <c r="D66" s="12" t="s">
        <v>183</v>
      </c>
      <c r="E66" s="11" t="s">
        <v>10</v>
      </c>
    </row>
    <row r="67" customFormat="false" ht="12.75" hidden="false" customHeight="false" outlineLevel="0" collapsed="false">
      <c r="A67" s="8" t="s">
        <v>178</v>
      </c>
      <c r="B67" s="9" t="s">
        <v>29</v>
      </c>
      <c r="C67" s="9" t="s">
        <v>184</v>
      </c>
      <c r="D67" s="12" t="s">
        <v>31</v>
      </c>
      <c r="E67" s="11" t="s">
        <v>14</v>
      </c>
    </row>
    <row r="68" customFormat="false" ht="12.75" hidden="false" customHeight="false" outlineLevel="0" collapsed="false">
      <c r="A68" s="8" t="s">
        <v>178</v>
      </c>
      <c r="B68" s="9" t="s">
        <v>44</v>
      </c>
      <c r="C68" s="9" t="s">
        <v>185</v>
      </c>
      <c r="D68" s="12" t="s">
        <v>186</v>
      </c>
      <c r="E68" s="11" t="s">
        <v>10</v>
      </c>
    </row>
    <row r="69" customFormat="false" ht="12.75" hidden="false" customHeight="false" outlineLevel="0" collapsed="false">
      <c r="A69" s="8" t="s">
        <v>178</v>
      </c>
      <c r="B69" s="9" t="s">
        <v>50</v>
      </c>
      <c r="C69" s="9" t="s">
        <v>187</v>
      </c>
      <c r="D69" s="12" t="s">
        <v>52</v>
      </c>
      <c r="E69" s="11" t="s">
        <v>14</v>
      </c>
    </row>
    <row r="70" customFormat="false" ht="12.75" hidden="false" customHeight="false" outlineLevel="0" collapsed="false">
      <c r="A70" s="8" t="s">
        <v>178</v>
      </c>
      <c r="B70" s="9" t="s">
        <v>188</v>
      </c>
      <c r="C70" s="9" t="s">
        <v>189</v>
      </c>
      <c r="D70" s="12" t="s">
        <v>190</v>
      </c>
      <c r="E70" s="11" t="s">
        <v>14</v>
      </c>
    </row>
    <row r="71" customFormat="false" ht="12.75" hidden="false" customHeight="false" outlineLevel="0" collapsed="false">
      <c r="A71" s="8" t="s">
        <v>178</v>
      </c>
      <c r="B71" s="9" t="s">
        <v>191</v>
      </c>
      <c r="C71" s="13" t="s">
        <v>192</v>
      </c>
      <c r="D71" s="12" t="s">
        <v>193</v>
      </c>
      <c r="E71" s="11" t="s">
        <v>10</v>
      </c>
    </row>
    <row r="72" customFormat="false" ht="12.75" hidden="false" customHeight="false" outlineLevel="0" collapsed="false">
      <c r="A72" s="8" t="s">
        <v>178</v>
      </c>
      <c r="B72" s="9" t="s">
        <v>59</v>
      </c>
      <c r="C72" s="13" t="s">
        <v>194</v>
      </c>
      <c r="D72" s="12" t="s">
        <v>195</v>
      </c>
      <c r="E72" s="11" t="s">
        <v>10</v>
      </c>
    </row>
    <row r="73" customFormat="false" ht="12.75" hidden="false" customHeight="false" outlineLevel="0" collapsed="false">
      <c r="A73" s="8" t="s">
        <v>178</v>
      </c>
      <c r="B73" s="9" t="s">
        <v>196</v>
      </c>
      <c r="C73" s="13" t="s">
        <v>197</v>
      </c>
      <c r="D73" s="12" t="s">
        <v>198</v>
      </c>
      <c r="E73" s="11" t="s">
        <v>10</v>
      </c>
    </row>
    <row r="74" customFormat="false" ht="12.75" hidden="false" customHeight="false" outlineLevel="0" collapsed="false">
      <c r="A74" s="8" t="s">
        <v>178</v>
      </c>
      <c r="B74" s="9" t="s">
        <v>199</v>
      </c>
      <c r="C74" s="9" t="s">
        <v>200</v>
      </c>
      <c r="D74" s="12" t="s">
        <v>201</v>
      </c>
      <c r="E74" s="11" t="s">
        <v>14</v>
      </c>
    </row>
    <row r="75" customFormat="false" ht="12.75" hidden="false" customHeight="false" outlineLevel="0" collapsed="false">
      <c r="A75" s="8" t="s">
        <v>178</v>
      </c>
      <c r="B75" s="9" t="s">
        <v>202</v>
      </c>
      <c r="C75" s="9" t="s">
        <v>203</v>
      </c>
      <c r="D75" s="12" t="s">
        <v>204</v>
      </c>
      <c r="E75" s="11" t="s">
        <v>14</v>
      </c>
    </row>
    <row r="76" customFormat="false" ht="12.75" hidden="false" customHeight="false" outlineLevel="0" collapsed="false">
      <c r="A76" s="8" t="s">
        <v>178</v>
      </c>
      <c r="B76" s="9" t="s">
        <v>205</v>
      </c>
      <c r="C76" s="9" t="s">
        <v>206</v>
      </c>
      <c r="D76" s="12" t="s">
        <v>207</v>
      </c>
      <c r="E76" s="11" t="s">
        <v>10</v>
      </c>
    </row>
    <row r="77" customFormat="false" ht="12.75" hidden="false" customHeight="false" outlineLevel="0" collapsed="false">
      <c r="A77" s="8" t="s">
        <v>178</v>
      </c>
      <c r="B77" s="9" t="s">
        <v>208</v>
      </c>
      <c r="C77" s="9" t="s">
        <v>209</v>
      </c>
      <c r="D77" s="12" t="s">
        <v>210</v>
      </c>
      <c r="E77" s="11" t="s">
        <v>10</v>
      </c>
    </row>
    <row r="78" customFormat="false" ht="12.75" hidden="false" customHeight="false" outlineLevel="0" collapsed="false">
      <c r="A78" s="8" t="s">
        <v>178</v>
      </c>
      <c r="B78" s="9" t="s">
        <v>211</v>
      </c>
      <c r="C78" s="9" t="s">
        <v>212</v>
      </c>
      <c r="D78" s="12" t="s">
        <v>213</v>
      </c>
      <c r="E78" s="11" t="s">
        <v>10</v>
      </c>
    </row>
    <row r="79" customFormat="false" ht="12.75" hidden="false" customHeight="false" outlineLevel="0" collapsed="false">
      <c r="A79" s="8" t="s">
        <v>178</v>
      </c>
      <c r="B79" s="9" t="s">
        <v>78</v>
      </c>
      <c r="C79" s="13" t="s">
        <v>214</v>
      </c>
      <c r="D79" s="12" t="s">
        <v>80</v>
      </c>
      <c r="E79" s="11" t="s">
        <v>10</v>
      </c>
    </row>
    <row r="80" customFormat="false" ht="12.75" hidden="false" customHeight="false" outlineLevel="0" collapsed="false">
      <c r="A80" s="8" t="s">
        <v>178</v>
      </c>
      <c r="B80" s="9" t="s">
        <v>215</v>
      </c>
      <c r="C80" s="9" t="s">
        <v>216</v>
      </c>
      <c r="D80" s="12" t="s">
        <v>217</v>
      </c>
      <c r="E80" s="11" t="s">
        <v>14</v>
      </c>
    </row>
    <row r="81" customFormat="false" ht="12.75" hidden="false" customHeight="false" outlineLevel="0" collapsed="false">
      <c r="A81" s="8" t="s">
        <v>178</v>
      </c>
      <c r="B81" s="9" t="s">
        <v>218</v>
      </c>
      <c r="C81" s="9" t="s">
        <v>219</v>
      </c>
      <c r="D81" s="12" t="s">
        <v>220</v>
      </c>
      <c r="E81" s="11" t="s">
        <v>14</v>
      </c>
    </row>
    <row r="82" customFormat="false" ht="12.75" hidden="false" customHeight="false" outlineLevel="0" collapsed="false">
      <c r="A82" s="8" t="s">
        <v>178</v>
      </c>
      <c r="B82" s="9" t="s">
        <v>221</v>
      </c>
      <c r="C82" s="9" t="s">
        <v>222</v>
      </c>
      <c r="D82" s="12" t="s">
        <v>223</v>
      </c>
      <c r="E82" s="11" t="s">
        <v>14</v>
      </c>
    </row>
    <row r="83" customFormat="false" ht="12.75" hidden="false" customHeight="false" outlineLevel="0" collapsed="false">
      <c r="A83" s="8" t="s">
        <v>178</v>
      </c>
      <c r="B83" s="9" t="s">
        <v>224</v>
      </c>
      <c r="C83" s="9" t="s">
        <v>225</v>
      </c>
      <c r="D83" s="12" t="s">
        <v>226</v>
      </c>
      <c r="E83" s="11" t="s">
        <v>14</v>
      </c>
    </row>
    <row r="84" customFormat="false" ht="12.75" hidden="false" customHeight="false" outlineLevel="0" collapsed="false">
      <c r="A84" s="8" t="s">
        <v>178</v>
      </c>
      <c r="B84" s="9" t="s">
        <v>227</v>
      </c>
      <c r="C84" s="9" t="s">
        <v>228</v>
      </c>
      <c r="D84" s="12" t="s">
        <v>229</v>
      </c>
      <c r="E84" s="11" t="s">
        <v>14</v>
      </c>
    </row>
    <row r="85" customFormat="false" ht="12.75" hidden="false" customHeight="false" outlineLevel="0" collapsed="false">
      <c r="A85" s="8" t="s">
        <v>178</v>
      </c>
      <c r="B85" s="9" t="s">
        <v>230</v>
      </c>
      <c r="C85" s="9" t="s">
        <v>231</v>
      </c>
      <c r="D85" s="12" t="s">
        <v>232</v>
      </c>
      <c r="E85" s="11" t="s">
        <v>10</v>
      </c>
    </row>
    <row r="86" customFormat="false" ht="12.75" hidden="false" customHeight="false" outlineLevel="0" collapsed="false">
      <c r="A86" s="8" t="s">
        <v>178</v>
      </c>
      <c r="B86" s="9" t="s">
        <v>233</v>
      </c>
      <c r="C86" s="9" t="s">
        <v>234</v>
      </c>
      <c r="D86" s="12" t="s">
        <v>235</v>
      </c>
      <c r="E86" s="11" t="s">
        <v>14</v>
      </c>
    </row>
    <row r="87" customFormat="false" ht="12.75" hidden="false" customHeight="false" outlineLevel="0" collapsed="false">
      <c r="A87" s="8" t="s">
        <v>178</v>
      </c>
      <c r="B87" s="9" t="s">
        <v>236</v>
      </c>
      <c r="C87" s="9" t="s">
        <v>237</v>
      </c>
      <c r="D87" s="12" t="s">
        <v>238</v>
      </c>
      <c r="E87" s="11" t="s">
        <v>10</v>
      </c>
    </row>
    <row r="88" customFormat="false" ht="12.75" hidden="false" customHeight="false" outlineLevel="0" collapsed="false">
      <c r="A88" s="8" t="s">
        <v>178</v>
      </c>
      <c r="B88" s="9" t="s">
        <v>239</v>
      </c>
      <c r="C88" s="9" t="s">
        <v>240</v>
      </c>
      <c r="D88" s="12" t="s">
        <v>241</v>
      </c>
      <c r="E88" s="11" t="s">
        <v>14</v>
      </c>
    </row>
    <row r="89" customFormat="false" ht="12.75" hidden="false" customHeight="false" outlineLevel="0" collapsed="false">
      <c r="A89" s="8" t="s">
        <v>178</v>
      </c>
      <c r="B89" s="9" t="s">
        <v>242</v>
      </c>
      <c r="C89" s="13" t="s">
        <v>243</v>
      </c>
      <c r="D89" s="12" t="s">
        <v>244</v>
      </c>
      <c r="E89" s="11" t="s">
        <v>10</v>
      </c>
    </row>
    <row r="90" s="3" customFormat="true" ht="12.75" hidden="false" customHeight="false" outlineLevel="0" collapsed="false">
      <c r="A90" s="14" t="s">
        <v>178</v>
      </c>
      <c r="B90" s="9" t="s">
        <v>245</v>
      </c>
      <c r="C90" s="13" t="s">
        <v>246</v>
      </c>
      <c r="D90" s="10" t="s">
        <v>247</v>
      </c>
      <c r="E90" s="11" t="s">
        <v>10</v>
      </c>
    </row>
    <row r="91" customFormat="false" ht="12.75" hidden="false" customHeight="false" outlineLevel="0" collapsed="false">
      <c r="A91" s="8" t="s">
        <v>178</v>
      </c>
      <c r="B91" s="9" t="s">
        <v>248</v>
      </c>
      <c r="C91" s="9" t="s">
        <v>249</v>
      </c>
      <c r="D91" s="12" t="s">
        <v>250</v>
      </c>
      <c r="E91" s="11" t="s">
        <v>14</v>
      </c>
    </row>
    <row r="92" customFormat="false" ht="12.75" hidden="false" customHeight="false" outlineLevel="0" collapsed="false">
      <c r="A92" s="8" t="s">
        <v>178</v>
      </c>
      <c r="B92" s="9" t="s">
        <v>251</v>
      </c>
      <c r="C92" s="13" t="s">
        <v>252</v>
      </c>
      <c r="D92" s="12" t="s">
        <v>253</v>
      </c>
      <c r="E92" s="11" t="s">
        <v>10</v>
      </c>
    </row>
    <row r="93" customFormat="false" ht="12.75" hidden="false" customHeight="false" outlineLevel="0" collapsed="false">
      <c r="A93" s="8" t="s">
        <v>178</v>
      </c>
      <c r="B93" s="9" t="s">
        <v>254</v>
      </c>
      <c r="C93" s="9" t="s">
        <v>255</v>
      </c>
      <c r="D93" s="12" t="s">
        <v>256</v>
      </c>
      <c r="E93" s="11" t="s">
        <v>10</v>
      </c>
    </row>
    <row r="94" customFormat="false" ht="12.75" hidden="false" customHeight="false" outlineLevel="0" collapsed="false">
      <c r="A94" s="8" t="s">
        <v>178</v>
      </c>
      <c r="B94" s="9" t="s">
        <v>257</v>
      </c>
      <c r="C94" s="13" t="s">
        <v>258</v>
      </c>
      <c r="D94" s="12" t="s">
        <v>259</v>
      </c>
      <c r="E94" s="11" t="s">
        <v>10</v>
      </c>
    </row>
    <row r="95" customFormat="false" ht="12.75" hidden="false" customHeight="false" outlineLevel="0" collapsed="false">
      <c r="A95" s="8" t="s">
        <v>178</v>
      </c>
      <c r="B95" s="9" t="s">
        <v>107</v>
      </c>
      <c r="C95" s="9" t="s">
        <v>260</v>
      </c>
      <c r="D95" s="12" t="s">
        <v>109</v>
      </c>
      <c r="E95" s="11" t="s">
        <v>10</v>
      </c>
    </row>
    <row r="96" customFormat="false" ht="12.75" hidden="false" customHeight="false" outlineLevel="0" collapsed="false">
      <c r="A96" s="8" t="s">
        <v>178</v>
      </c>
      <c r="B96" s="9" t="s">
        <v>116</v>
      </c>
      <c r="C96" s="13" t="s">
        <v>261</v>
      </c>
      <c r="D96" s="12" t="s">
        <v>118</v>
      </c>
      <c r="E96" s="11" t="s">
        <v>10</v>
      </c>
    </row>
    <row r="97" customFormat="false" ht="12.75" hidden="false" customHeight="false" outlineLevel="0" collapsed="false">
      <c r="A97" s="8" t="s">
        <v>178</v>
      </c>
      <c r="B97" s="9" t="s">
        <v>262</v>
      </c>
      <c r="C97" s="9" t="s">
        <v>263</v>
      </c>
      <c r="D97" s="12" t="s">
        <v>264</v>
      </c>
      <c r="E97" s="11" t="s">
        <v>14</v>
      </c>
    </row>
    <row r="98" customFormat="false" ht="12.75" hidden="false" customHeight="false" outlineLevel="0" collapsed="false">
      <c r="A98" s="8" t="s">
        <v>178</v>
      </c>
      <c r="B98" s="9" t="s">
        <v>265</v>
      </c>
      <c r="C98" s="9" t="s">
        <v>266</v>
      </c>
      <c r="D98" s="12" t="s">
        <v>267</v>
      </c>
      <c r="E98" s="11" t="s">
        <v>10</v>
      </c>
    </row>
    <row r="99" customFormat="false" ht="12.75" hidden="false" customHeight="false" outlineLevel="0" collapsed="false">
      <c r="A99" s="8" t="s">
        <v>178</v>
      </c>
      <c r="B99" s="9" t="s">
        <v>268</v>
      </c>
      <c r="C99" s="9" t="s">
        <v>269</v>
      </c>
      <c r="D99" s="12" t="s">
        <v>270</v>
      </c>
      <c r="E99" s="11" t="s">
        <v>14</v>
      </c>
    </row>
    <row r="100" customFormat="false" ht="12.75" hidden="false" customHeight="false" outlineLevel="0" collapsed="false">
      <c r="A100" s="8" t="s">
        <v>178</v>
      </c>
      <c r="B100" s="9" t="s">
        <v>271</v>
      </c>
      <c r="C100" s="9" t="s">
        <v>272</v>
      </c>
      <c r="D100" s="12" t="s">
        <v>273</v>
      </c>
      <c r="E100" s="11" t="s">
        <v>14</v>
      </c>
    </row>
    <row r="101" customFormat="false" ht="12.75" hidden="false" customHeight="false" outlineLevel="0" collapsed="false">
      <c r="A101" s="8" t="s">
        <v>178</v>
      </c>
      <c r="B101" s="9" t="s">
        <v>274</v>
      </c>
      <c r="C101" s="9" t="s">
        <v>275</v>
      </c>
      <c r="D101" s="12" t="s">
        <v>276</v>
      </c>
      <c r="E101" s="11" t="s">
        <v>14</v>
      </c>
    </row>
    <row r="102" customFormat="false" ht="12.75" hidden="false" customHeight="false" outlineLevel="0" collapsed="false">
      <c r="A102" s="8" t="s">
        <v>178</v>
      </c>
      <c r="B102" s="9" t="s">
        <v>277</v>
      </c>
      <c r="C102" s="9" t="s">
        <v>278</v>
      </c>
      <c r="D102" s="12" t="s">
        <v>279</v>
      </c>
      <c r="E102" s="11" t="s">
        <v>14</v>
      </c>
    </row>
    <row r="103" customFormat="false" ht="12.75" hidden="false" customHeight="false" outlineLevel="0" collapsed="false">
      <c r="A103" s="8" t="s">
        <v>178</v>
      </c>
      <c r="B103" s="9" t="s">
        <v>280</v>
      </c>
      <c r="C103" s="9" t="s">
        <v>281</v>
      </c>
      <c r="D103" s="12" t="s">
        <v>282</v>
      </c>
      <c r="E103" s="11" t="s">
        <v>14</v>
      </c>
    </row>
    <row r="104" customFormat="false" ht="12.75" hidden="false" customHeight="false" outlineLevel="0" collapsed="false">
      <c r="A104" s="8" t="s">
        <v>178</v>
      </c>
      <c r="B104" s="9" t="s">
        <v>283</v>
      </c>
      <c r="C104" s="9" t="s">
        <v>284</v>
      </c>
      <c r="D104" s="12" t="s">
        <v>285</v>
      </c>
      <c r="E104" s="11" t="s">
        <v>14</v>
      </c>
    </row>
    <row r="105" customFormat="false" ht="12.75" hidden="false" customHeight="false" outlineLevel="0" collapsed="false">
      <c r="A105" s="8" t="s">
        <v>178</v>
      </c>
      <c r="B105" s="9" t="s">
        <v>286</v>
      </c>
      <c r="C105" s="9" t="s">
        <v>287</v>
      </c>
      <c r="D105" s="12" t="s">
        <v>288</v>
      </c>
      <c r="E105" s="11" t="s">
        <v>10</v>
      </c>
    </row>
    <row r="106" customFormat="false" ht="12.75" hidden="false" customHeight="false" outlineLevel="0" collapsed="false">
      <c r="A106" s="8" t="s">
        <v>178</v>
      </c>
      <c r="B106" s="9" t="s">
        <v>289</v>
      </c>
      <c r="C106" s="13" t="s">
        <v>290</v>
      </c>
      <c r="D106" s="12" t="s">
        <v>291</v>
      </c>
      <c r="E106" s="11" t="s">
        <v>10</v>
      </c>
    </row>
    <row r="107" customFormat="false" ht="12.75" hidden="false" customHeight="false" outlineLevel="0" collapsed="false">
      <c r="A107" s="8" t="s">
        <v>178</v>
      </c>
      <c r="B107" s="9" t="s">
        <v>292</v>
      </c>
      <c r="C107" s="13" t="s">
        <v>293</v>
      </c>
      <c r="D107" s="12" t="s">
        <v>294</v>
      </c>
      <c r="E107" s="11" t="s">
        <v>10</v>
      </c>
    </row>
    <row r="108" customFormat="false" ht="12.75" hidden="false" customHeight="false" outlineLevel="0" collapsed="false">
      <c r="A108" s="8" t="s">
        <v>178</v>
      </c>
      <c r="B108" s="9" t="s">
        <v>159</v>
      </c>
      <c r="C108" s="9" t="s">
        <v>295</v>
      </c>
      <c r="D108" s="12" t="s">
        <v>161</v>
      </c>
      <c r="E108" s="11" t="s">
        <v>10</v>
      </c>
    </row>
    <row r="109" customFormat="false" ht="12.75" hidden="false" customHeight="false" outlineLevel="0" collapsed="false">
      <c r="A109" s="8" t="s">
        <v>178</v>
      </c>
      <c r="B109" s="9" t="s">
        <v>296</v>
      </c>
      <c r="C109" s="13" t="s">
        <v>297</v>
      </c>
      <c r="D109" s="12" t="s">
        <v>298</v>
      </c>
      <c r="E109" s="11" t="s">
        <v>10</v>
      </c>
    </row>
    <row r="110" customFormat="false" ht="12.75" hidden="false" customHeight="false" outlineLevel="0" collapsed="false">
      <c r="A110" s="8" t="s">
        <v>178</v>
      </c>
      <c r="B110" s="9" t="s">
        <v>299</v>
      </c>
      <c r="C110" s="9" t="s">
        <v>300</v>
      </c>
      <c r="D110" s="12" t="s">
        <v>301</v>
      </c>
      <c r="E110" s="11" t="s">
        <v>10</v>
      </c>
    </row>
    <row r="111" customFormat="false" ht="12.75" hidden="false" customHeight="false" outlineLevel="0" collapsed="false">
      <c r="A111" s="8" t="s">
        <v>178</v>
      </c>
      <c r="B111" s="9" t="s">
        <v>302</v>
      </c>
      <c r="C111" s="9" t="s">
        <v>303</v>
      </c>
      <c r="D111" s="12" t="s">
        <v>304</v>
      </c>
      <c r="E111" s="11" t="s">
        <v>10</v>
      </c>
    </row>
    <row r="112" customFormat="false" ht="12.75" hidden="false" customHeight="false" outlineLevel="0" collapsed="false">
      <c r="A112" s="8" t="s">
        <v>178</v>
      </c>
      <c r="B112" s="9" t="s">
        <v>305</v>
      </c>
      <c r="C112" s="9" t="s">
        <v>306</v>
      </c>
      <c r="D112" s="12" t="s">
        <v>304</v>
      </c>
      <c r="E112" s="11" t="s">
        <v>10</v>
      </c>
    </row>
    <row r="113" customFormat="false" ht="12.75" hidden="false" customHeight="false" outlineLevel="0" collapsed="false">
      <c r="A113" s="8" t="s">
        <v>178</v>
      </c>
      <c r="B113" s="9" t="s">
        <v>307</v>
      </c>
      <c r="C113" s="13" t="s">
        <v>308</v>
      </c>
      <c r="D113" s="12" t="s">
        <v>309</v>
      </c>
      <c r="E113" s="11" t="s">
        <v>10</v>
      </c>
    </row>
    <row r="114" customFormat="false" ht="12.75" hidden="false" customHeight="false" outlineLevel="0" collapsed="false">
      <c r="A114" s="8" t="s">
        <v>310</v>
      </c>
      <c r="B114" s="9" t="s">
        <v>311</v>
      </c>
      <c r="C114" s="9" t="s">
        <v>312</v>
      </c>
      <c r="D114" s="12" t="s">
        <v>313</v>
      </c>
      <c r="E114" s="11" t="s">
        <v>10</v>
      </c>
    </row>
    <row r="115" customFormat="false" ht="12.75" hidden="false" customHeight="false" outlineLevel="0" collapsed="false">
      <c r="A115" s="8" t="s">
        <v>310</v>
      </c>
      <c r="B115" s="9" t="s">
        <v>314</v>
      </c>
      <c r="C115" s="15" t="s">
        <v>315</v>
      </c>
      <c r="D115" s="12" t="s">
        <v>316</v>
      </c>
      <c r="E115" s="11" t="s">
        <v>10</v>
      </c>
    </row>
    <row r="116" customFormat="false" ht="12.75" hidden="false" customHeight="false" outlineLevel="0" collapsed="false">
      <c r="A116" s="8" t="s">
        <v>310</v>
      </c>
      <c r="B116" s="9" t="s">
        <v>317</v>
      </c>
      <c r="C116" s="15" t="s">
        <v>318</v>
      </c>
      <c r="D116" s="12" t="s">
        <v>20</v>
      </c>
      <c r="E116" s="11" t="s">
        <v>10</v>
      </c>
    </row>
    <row r="117" customFormat="false" ht="12.75" hidden="false" customHeight="false" outlineLevel="0" collapsed="false">
      <c r="A117" s="8" t="s">
        <v>310</v>
      </c>
      <c r="B117" s="9" t="s">
        <v>319</v>
      </c>
      <c r="C117" s="15" t="s">
        <v>320</v>
      </c>
      <c r="D117" s="12" t="s">
        <v>321</v>
      </c>
      <c r="E117" s="11" t="s">
        <v>10</v>
      </c>
    </row>
    <row r="118" customFormat="false" ht="12.75" hidden="false" customHeight="false" outlineLevel="0" collapsed="false">
      <c r="A118" s="8" t="s">
        <v>310</v>
      </c>
      <c r="B118" s="9" t="s">
        <v>322</v>
      </c>
      <c r="C118" s="15" t="s">
        <v>323</v>
      </c>
      <c r="D118" s="12" t="s">
        <v>324</v>
      </c>
      <c r="E118" s="11" t="s">
        <v>10</v>
      </c>
    </row>
    <row r="119" customFormat="false" ht="12.75" hidden="false" customHeight="false" outlineLevel="0" collapsed="false">
      <c r="A119" s="8" t="s">
        <v>310</v>
      </c>
      <c r="B119" s="9" t="s">
        <v>325</v>
      </c>
      <c r="C119" s="15" t="s">
        <v>326</v>
      </c>
      <c r="D119" s="12" t="s">
        <v>327</v>
      </c>
      <c r="E119" s="11" t="s">
        <v>10</v>
      </c>
    </row>
    <row r="120" customFormat="false" ht="12.75" hidden="false" customHeight="false" outlineLevel="0" collapsed="false">
      <c r="A120" s="8" t="s">
        <v>310</v>
      </c>
      <c r="B120" s="9" t="s">
        <v>328</v>
      </c>
      <c r="C120" s="15" t="s">
        <v>329</v>
      </c>
      <c r="D120" s="12" t="s">
        <v>330</v>
      </c>
      <c r="E120" s="11" t="s">
        <v>10</v>
      </c>
    </row>
    <row r="121" customFormat="false" ht="12.75" hidden="false" customHeight="false" outlineLevel="0" collapsed="false">
      <c r="A121" s="8" t="s">
        <v>310</v>
      </c>
      <c r="B121" s="9" t="s">
        <v>331</v>
      </c>
      <c r="C121" s="15" t="s">
        <v>332</v>
      </c>
      <c r="D121" s="12" t="s">
        <v>333</v>
      </c>
      <c r="E121" s="11" t="s">
        <v>10</v>
      </c>
    </row>
    <row r="122" customFormat="false" ht="12.75" hidden="false" customHeight="false" outlineLevel="0" collapsed="false">
      <c r="A122" s="8" t="s">
        <v>310</v>
      </c>
      <c r="B122" s="9" t="s">
        <v>334</v>
      </c>
      <c r="C122" s="15" t="s">
        <v>335</v>
      </c>
      <c r="D122" s="12" t="s">
        <v>333</v>
      </c>
      <c r="E122" s="11" t="s">
        <v>10</v>
      </c>
    </row>
    <row r="123" customFormat="false" ht="12.75" hidden="false" customHeight="false" outlineLevel="0" collapsed="false">
      <c r="A123" s="8" t="s">
        <v>310</v>
      </c>
      <c r="B123" s="9" t="s">
        <v>336</v>
      </c>
      <c r="C123" s="16" t="s">
        <v>337</v>
      </c>
      <c r="D123" s="12" t="s">
        <v>338</v>
      </c>
      <c r="E123" s="11" t="s">
        <v>10</v>
      </c>
    </row>
    <row r="124" customFormat="false" ht="12.75" hidden="false" customHeight="false" outlineLevel="0" collapsed="false">
      <c r="A124" s="8" t="s">
        <v>310</v>
      </c>
      <c r="B124" s="9" t="s">
        <v>339</v>
      </c>
      <c r="C124" s="15" t="s">
        <v>340</v>
      </c>
      <c r="D124" s="12" t="s">
        <v>341</v>
      </c>
      <c r="E124" s="11" t="s">
        <v>10</v>
      </c>
    </row>
    <row r="125" customFormat="false" ht="12.75" hidden="false" customHeight="false" outlineLevel="0" collapsed="false">
      <c r="A125" s="8" t="s">
        <v>310</v>
      </c>
      <c r="B125" s="9" t="s">
        <v>342</v>
      </c>
      <c r="C125" s="15" t="s">
        <v>343</v>
      </c>
      <c r="D125" s="12" t="s">
        <v>195</v>
      </c>
      <c r="E125" s="11" t="s">
        <v>10</v>
      </c>
    </row>
    <row r="126" customFormat="false" ht="12.75" hidden="false" customHeight="false" outlineLevel="0" collapsed="false">
      <c r="A126" s="8" t="s">
        <v>310</v>
      </c>
      <c r="B126" s="9" t="s">
        <v>344</v>
      </c>
      <c r="C126" s="15" t="s">
        <v>345</v>
      </c>
      <c r="D126" s="12" t="s">
        <v>346</v>
      </c>
      <c r="E126" s="11" t="s">
        <v>14</v>
      </c>
    </row>
    <row r="127" customFormat="false" ht="12.75" hidden="false" customHeight="false" outlineLevel="0" collapsed="false">
      <c r="A127" s="8" t="s">
        <v>310</v>
      </c>
      <c r="B127" s="9" t="s">
        <v>347</v>
      </c>
      <c r="C127" s="15" t="s">
        <v>348</v>
      </c>
      <c r="D127" s="12" t="s">
        <v>346</v>
      </c>
      <c r="E127" s="11" t="s">
        <v>14</v>
      </c>
    </row>
    <row r="128" customFormat="false" ht="12.75" hidden="false" customHeight="false" outlineLevel="0" collapsed="false">
      <c r="A128" s="8" t="s">
        <v>310</v>
      </c>
      <c r="B128" s="9" t="s">
        <v>349</v>
      </c>
      <c r="C128" s="15" t="s">
        <v>350</v>
      </c>
      <c r="D128" s="12" t="s">
        <v>351</v>
      </c>
      <c r="E128" s="11" t="s">
        <v>14</v>
      </c>
    </row>
    <row r="129" customFormat="false" ht="12.75" hidden="false" customHeight="false" outlineLevel="0" collapsed="false">
      <c r="A129" s="8" t="s">
        <v>310</v>
      </c>
      <c r="B129" s="9" t="s">
        <v>352</v>
      </c>
      <c r="C129" s="15" t="s">
        <v>353</v>
      </c>
      <c r="D129" s="12" t="s">
        <v>354</v>
      </c>
      <c r="E129" s="11" t="s">
        <v>14</v>
      </c>
    </row>
    <row r="130" customFormat="false" ht="12.75" hidden="false" customHeight="false" outlineLevel="0" collapsed="false">
      <c r="A130" s="8" t="s">
        <v>310</v>
      </c>
      <c r="B130" s="9" t="s">
        <v>355</v>
      </c>
      <c r="C130" s="16" t="s">
        <v>356</v>
      </c>
      <c r="D130" s="12" t="s">
        <v>357</v>
      </c>
      <c r="E130" s="11" t="s">
        <v>10</v>
      </c>
    </row>
    <row r="131" customFormat="false" ht="12.75" hidden="false" customHeight="false" outlineLevel="0" collapsed="false">
      <c r="A131" s="8" t="s">
        <v>310</v>
      </c>
      <c r="B131" s="9" t="s">
        <v>358</v>
      </c>
      <c r="C131" s="16" t="s">
        <v>359</v>
      </c>
      <c r="D131" s="12" t="s">
        <v>360</v>
      </c>
      <c r="E131" s="11" t="s">
        <v>10</v>
      </c>
    </row>
    <row r="132" customFormat="false" ht="12.75" hidden="false" customHeight="false" outlineLevel="0" collapsed="false">
      <c r="A132" s="8" t="s">
        <v>310</v>
      </c>
      <c r="B132" s="9" t="s">
        <v>361</v>
      </c>
      <c r="C132" s="16" t="s">
        <v>362</v>
      </c>
      <c r="D132" s="12" t="s">
        <v>360</v>
      </c>
      <c r="E132" s="11" t="s">
        <v>10</v>
      </c>
    </row>
    <row r="133" customFormat="false" ht="12.75" hidden="false" customHeight="false" outlineLevel="0" collapsed="false">
      <c r="A133" s="8" t="s">
        <v>310</v>
      </c>
      <c r="B133" s="9" t="s">
        <v>363</v>
      </c>
      <c r="C133" s="16" t="s">
        <v>364</v>
      </c>
      <c r="D133" s="12" t="s">
        <v>360</v>
      </c>
      <c r="E133" s="11" t="s">
        <v>10</v>
      </c>
    </row>
    <row r="134" customFormat="false" ht="12.75" hidden="false" customHeight="false" outlineLevel="0" collapsed="false">
      <c r="A134" s="8" t="s">
        <v>310</v>
      </c>
      <c r="B134" s="9" t="s">
        <v>365</v>
      </c>
      <c r="C134" s="15" t="s">
        <v>366</v>
      </c>
      <c r="D134" s="12" t="s">
        <v>367</v>
      </c>
      <c r="E134" s="11" t="s">
        <v>14</v>
      </c>
    </row>
    <row r="135" customFormat="false" ht="12.75" hidden="false" customHeight="false" outlineLevel="0" collapsed="false">
      <c r="A135" s="8" t="s">
        <v>310</v>
      </c>
      <c r="B135" s="9" t="s">
        <v>368</v>
      </c>
      <c r="C135" s="15" t="s">
        <v>369</v>
      </c>
      <c r="D135" s="12" t="s">
        <v>370</v>
      </c>
      <c r="E135" s="11" t="s">
        <v>10</v>
      </c>
    </row>
    <row r="136" customFormat="false" ht="12.75" hidden="false" customHeight="false" outlineLevel="0" collapsed="false">
      <c r="A136" s="8" t="s">
        <v>310</v>
      </c>
      <c r="B136" s="9" t="s">
        <v>371</v>
      </c>
      <c r="C136" s="15" t="s">
        <v>372</v>
      </c>
      <c r="D136" s="12" t="s">
        <v>370</v>
      </c>
      <c r="E136" s="11" t="s">
        <v>10</v>
      </c>
    </row>
    <row r="137" customFormat="false" ht="12.75" hidden="false" customHeight="false" outlineLevel="0" collapsed="false">
      <c r="A137" s="8" t="s">
        <v>310</v>
      </c>
      <c r="B137" s="9" t="s">
        <v>373</v>
      </c>
      <c r="C137" s="15" t="s">
        <v>374</v>
      </c>
      <c r="D137" s="12" t="s">
        <v>375</v>
      </c>
      <c r="E137" s="11" t="s">
        <v>10</v>
      </c>
    </row>
    <row r="138" customFormat="false" ht="12.75" hidden="false" customHeight="false" outlineLevel="0" collapsed="false">
      <c r="A138" s="8" t="s">
        <v>310</v>
      </c>
      <c r="B138" s="9" t="s">
        <v>376</v>
      </c>
      <c r="C138" s="15" t="s">
        <v>377</v>
      </c>
      <c r="D138" s="12" t="s">
        <v>378</v>
      </c>
      <c r="E138" s="11" t="s">
        <v>10</v>
      </c>
    </row>
    <row r="139" customFormat="false" ht="12.75" hidden="false" customHeight="false" outlineLevel="0" collapsed="false">
      <c r="A139" s="8" t="s">
        <v>310</v>
      </c>
      <c r="B139" s="9" t="s">
        <v>379</v>
      </c>
      <c r="C139" s="15" t="s">
        <v>380</v>
      </c>
      <c r="D139" s="12" t="s">
        <v>378</v>
      </c>
      <c r="E139" s="11" t="s">
        <v>10</v>
      </c>
    </row>
    <row r="140" customFormat="false" ht="12.75" hidden="false" customHeight="false" outlineLevel="0" collapsed="false">
      <c r="A140" s="8" t="s">
        <v>310</v>
      </c>
      <c r="B140" s="9" t="s">
        <v>381</v>
      </c>
      <c r="C140" s="15" t="s">
        <v>382</v>
      </c>
      <c r="D140" s="12" t="s">
        <v>383</v>
      </c>
      <c r="E140" s="11" t="s">
        <v>14</v>
      </c>
    </row>
    <row r="141" customFormat="false" ht="12.75" hidden="false" customHeight="false" outlineLevel="0" collapsed="false">
      <c r="A141" s="8" t="s">
        <v>310</v>
      </c>
      <c r="B141" s="9" t="s">
        <v>384</v>
      </c>
      <c r="C141" s="15" t="s">
        <v>385</v>
      </c>
      <c r="D141" s="12" t="s">
        <v>386</v>
      </c>
      <c r="E141" s="11" t="s">
        <v>14</v>
      </c>
    </row>
    <row r="142" customFormat="false" ht="12.75" hidden="false" customHeight="false" outlineLevel="0" collapsed="false">
      <c r="A142" s="8" t="s">
        <v>310</v>
      </c>
      <c r="B142" s="9" t="s">
        <v>387</v>
      </c>
      <c r="C142" s="15" t="s">
        <v>388</v>
      </c>
      <c r="D142" s="12" t="s">
        <v>389</v>
      </c>
      <c r="E142" s="11" t="s">
        <v>14</v>
      </c>
    </row>
    <row r="143" customFormat="false" ht="12.75" hidden="false" customHeight="false" outlineLevel="0" collapsed="false">
      <c r="A143" s="8" t="s">
        <v>310</v>
      </c>
      <c r="B143" s="9" t="s">
        <v>390</v>
      </c>
      <c r="C143" s="15" t="s">
        <v>391</v>
      </c>
      <c r="D143" s="12" t="s">
        <v>392</v>
      </c>
      <c r="E143" s="11" t="s">
        <v>14</v>
      </c>
    </row>
    <row r="144" customFormat="false" ht="12.75" hidden="false" customHeight="false" outlineLevel="0" collapsed="false">
      <c r="A144" s="8" t="s">
        <v>310</v>
      </c>
      <c r="B144" s="9" t="s">
        <v>393</v>
      </c>
      <c r="C144" s="15" t="s">
        <v>394</v>
      </c>
      <c r="D144" s="12" t="s">
        <v>395</v>
      </c>
      <c r="E144" s="11" t="s">
        <v>10</v>
      </c>
    </row>
    <row r="145" customFormat="false" ht="12.75" hidden="false" customHeight="false" outlineLevel="0" collapsed="false">
      <c r="A145" s="8" t="s">
        <v>310</v>
      </c>
      <c r="B145" s="9" t="s">
        <v>396</v>
      </c>
      <c r="C145" s="15" t="s">
        <v>397</v>
      </c>
      <c r="D145" s="12" t="s">
        <v>398</v>
      </c>
      <c r="E145" s="11" t="s">
        <v>10</v>
      </c>
    </row>
    <row r="146" customFormat="false" ht="12.75" hidden="false" customHeight="false" outlineLevel="0" collapsed="false">
      <c r="A146" s="8" t="s">
        <v>310</v>
      </c>
      <c r="B146" s="9" t="s">
        <v>399</v>
      </c>
      <c r="C146" s="15" t="s">
        <v>400</v>
      </c>
      <c r="D146" s="12" t="s">
        <v>401</v>
      </c>
      <c r="E146" s="11" t="s">
        <v>10</v>
      </c>
    </row>
    <row r="147" customFormat="false" ht="12.75" hidden="false" customHeight="false" outlineLevel="0" collapsed="false">
      <c r="A147" s="8" t="s">
        <v>310</v>
      </c>
      <c r="B147" s="9" t="s">
        <v>402</v>
      </c>
      <c r="C147" s="15" t="s">
        <v>403</v>
      </c>
      <c r="D147" s="12" t="s">
        <v>404</v>
      </c>
      <c r="E147" s="11" t="s">
        <v>10</v>
      </c>
    </row>
    <row r="148" customFormat="false" ht="12.75" hidden="false" customHeight="false" outlineLevel="0" collapsed="false">
      <c r="A148" s="8" t="s">
        <v>310</v>
      </c>
      <c r="B148" s="9" t="s">
        <v>405</v>
      </c>
      <c r="C148" s="15" t="s">
        <v>406</v>
      </c>
      <c r="D148" s="12" t="s">
        <v>407</v>
      </c>
      <c r="E148" s="11" t="s">
        <v>10</v>
      </c>
    </row>
    <row r="149" customFormat="false" ht="12.75" hidden="false" customHeight="false" outlineLevel="0" collapsed="false">
      <c r="A149" s="8" t="s">
        <v>310</v>
      </c>
      <c r="B149" s="9" t="s">
        <v>408</v>
      </c>
      <c r="C149" s="15" t="s">
        <v>409</v>
      </c>
      <c r="D149" s="12" t="s">
        <v>410</v>
      </c>
      <c r="E149" s="11" t="s">
        <v>10</v>
      </c>
    </row>
    <row r="150" customFormat="false" ht="12.75" hidden="false" customHeight="false" outlineLevel="0" collapsed="false">
      <c r="A150" s="8" t="s">
        <v>310</v>
      </c>
      <c r="B150" s="9" t="s">
        <v>411</v>
      </c>
      <c r="C150" s="15" t="s">
        <v>412</v>
      </c>
      <c r="D150" s="12" t="s">
        <v>410</v>
      </c>
      <c r="E150" s="11" t="s">
        <v>10</v>
      </c>
    </row>
    <row r="151" customFormat="false" ht="12.75" hidden="false" customHeight="false" outlineLevel="0" collapsed="false">
      <c r="A151" s="8" t="s">
        <v>310</v>
      </c>
      <c r="B151" s="9" t="s">
        <v>413</v>
      </c>
      <c r="C151" s="15" t="s">
        <v>414</v>
      </c>
      <c r="D151" s="12" t="s">
        <v>415</v>
      </c>
      <c r="E151" s="11" t="s">
        <v>10</v>
      </c>
    </row>
    <row r="152" customFormat="false" ht="12.75" hidden="false" customHeight="false" outlineLevel="0" collapsed="false">
      <c r="A152" s="8" t="s">
        <v>310</v>
      </c>
      <c r="B152" s="9" t="s">
        <v>416</v>
      </c>
      <c r="C152" s="15" t="s">
        <v>417</v>
      </c>
      <c r="D152" s="12" t="s">
        <v>418</v>
      </c>
      <c r="E152" s="11" t="s">
        <v>10</v>
      </c>
    </row>
    <row r="153" customFormat="false" ht="12.75" hidden="false" customHeight="false" outlineLevel="0" collapsed="false">
      <c r="A153" s="8" t="s">
        <v>310</v>
      </c>
      <c r="B153" s="9" t="s">
        <v>419</v>
      </c>
      <c r="C153" s="15" t="s">
        <v>420</v>
      </c>
      <c r="D153" s="12" t="s">
        <v>421</v>
      </c>
      <c r="E153" s="11" t="s">
        <v>10</v>
      </c>
    </row>
    <row r="154" customFormat="false" ht="12.75" hidden="false" customHeight="false" outlineLevel="0" collapsed="false">
      <c r="A154" s="8" t="s">
        <v>310</v>
      </c>
      <c r="B154" s="9" t="s">
        <v>422</v>
      </c>
      <c r="C154" s="16" t="s">
        <v>423</v>
      </c>
      <c r="D154" s="12" t="s">
        <v>421</v>
      </c>
      <c r="E154" s="11" t="s">
        <v>10</v>
      </c>
    </row>
    <row r="155" customFormat="false" ht="12.75" hidden="false" customHeight="false" outlineLevel="0" collapsed="false">
      <c r="A155" s="8" t="s">
        <v>310</v>
      </c>
      <c r="B155" s="9" t="s">
        <v>424</v>
      </c>
      <c r="C155" s="15" t="s">
        <v>425</v>
      </c>
      <c r="D155" s="12" t="s">
        <v>426</v>
      </c>
      <c r="E155" s="11" t="s">
        <v>10</v>
      </c>
    </row>
    <row r="156" customFormat="false" ht="12.75" hidden="false" customHeight="false" outlineLevel="0" collapsed="false">
      <c r="A156" s="8" t="s">
        <v>310</v>
      </c>
      <c r="B156" s="9" t="s">
        <v>427</v>
      </c>
      <c r="C156" s="15" t="s">
        <v>428</v>
      </c>
      <c r="D156" s="12" t="s">
        <v>429</v>
      </c>
      <c r="E156" s="11" t="s">
        <v>10</v>
      </c>
    </row>
    <row r="157" customFormat="false" ht="12.75" hidden="false" customHeight="false" outlineLevel="0" collapsed="false">
      <c r="A157" s="8" t="s">
        <v>310</v>
      </c>
      <c r="B157" s="9" t="s">
        <v>430</v>
      </c>
      <c r="C157" s="15" t="s">
        <v>431</v>
      </c>
      <c r="D157" s="12" t="s">
        <v>432</v>
      </c>
      <c r="E157" s="11" t="s">
        <v>10</v>
      </c>
    </row>
    <row r="158" customFormat="false" ht="12.75" hidden="false" customHeight="false" outlineLevel="0" collapsed="false">
      <c r="A158" s="8" t="s">
        <v>310</v>
      </c>
      <c r="B158" s="9" t="s">
        <v>433</v>
      </c>
      <c r="C158" s="16" t="s">
        <v>434</v>
      </c>
      <c r="D158" s="12" t="s">
        <v>432</v>
      </c>
      <c r="E158" s="11" t="s">
        <v>10</v>
      </c>
    </row>
    <row r="159" customFormat="false" ht="12.75" hidden="false" customHeight="false" outlineLevel="0" collapsed="false">
      <c r="A159" s="8" t="s">
        <v>310</v>
      </c>
      <c r="B159" s="9" t="s">
        <v>435</v>
      </c>
      <c r="C159" s="15" t="s">
        <v>436</v>
      </c>
      <c r="D159" s="12" t="s">
        <v>437</v>
      </c>
      <c r="E159" s="11" t="s">
        <v>10</v>
      </c>
    </row>
    <row r="160" customFormat="false" ht="12.75" hidden="false" customHeight="false" outlineLevel="0" collapsed="false">
      <c r="A160" s="8" t="s">
        <v>310</v>
      </c>
      <c r="B160" s="9" t="s">
        <v>438</v>
      </c>
      <c r="C160" s="15" t="s">
        <v>439</v>
      </c>
      <c r="D160" s="12" t="s">
        <v>440</v>
      </c>
      <c r="E160" s="11" t="s">
        <v>10</v>
      </c>
    </row>
    <row r="161" customFormat="false" ht="12.75" hidden="false" customHeight="false" outlineLevel="0" collapsed="false">
      <c r="A161" s="8" t="s">
        <v>310</v>
      </c>
      <c r="B161" s="9" t="s">
        <v>441</v>
      </c>
      <c r="C161" s="15" t="s">
        <v>442</v>
      </c>
      <c r="D161" s="12" t="s">
        <v>443</v>
      </c>
      <c r="E161" s="11" t="s">
        <v>10</v>
      </c>
    </row>
    <row r="162" customFormat="false" ht="12.75" hidden="false" customHeight="false" outlineLevel="0" collapsed="false">
      <c r="A162" s="8" t="s">
        <v>310</v>
      </c>
      <c r="B162" s="9" t="s">
        <v>444</v>
      </c>
      <c r="C162" s="15" t="s">
        <v>445</v>
      </c>
      <c r="D162" s="12" t="s">
        <v>446</v>
      </c>
      <c r="E162" s="11" t="s">
        <v>10</v>
      </c>
    </row>
    <row r="163" customFormat="false" ht="12.75" hidden="false" customHeight="false" outlineLevel="0" collapsed="false">
      <c r="A163" s="8" t="s">
        <v>310</v>
      </c>
      <c r="B163" s="9" t="s">
        <v>447</v>
      </c>
      <c r="C163" s="16" t="s">
        <v>448</v>
      </c>
      <c r="D163" s="12" t="s">
        <v>446</v>
      </c>
      <c r="E163" s="11" t="s">
        <v>10</v>
      </c>
    </row>
    <row r="164" customFormat="false" ht="12.75" hidden="false" customHeight="false" outlineLevel="0" collapsed="false">
      <c r="A164" s="8" t="s">
        <v>310</v>
      </c>
      <c r="B164" s="9" t="s">
        <v>449</v>
      </c>
      <c r="C164" s="15" t="s">
        <v>450</v>
      </c>
      <c r="D164" s="12" t="s">
        <v>451</v>
      </c>
      <c r="E164" s="11" t="s">
        <v>10</v>
      </c>
    </row>
    <row r="165" customFormat="false" ht="12.75" hidden="false" customHeight="false" outlineLevel="0" collapsed="false">
      <c r="A165" s="8" t="s">
        <v>310</v>
      </c>
      <c r="B165" s="9" t="s">
        <v>452</v>
      </c>
      <c r="C165" s="9" t="s">
        <v>453</v>
      </c>
      <c r="D165" s="12" t="s">
        <v>454</v>
      </c>
      <c r="E165" s="11" t="s">
        <v>14</v>
      </c>
    </row>
    <row r="166" customFormat="false" ht="12.75" hidden="false" customHeight="false" outlineLevel="0" collapsed="false">
      <c r="A166" s="8" t="s">
        <v>310</v>
      </c>
      <c r="B166" s="9" t="s">
        <v>455</v>
      </c>
      <c r="C166" s="9" t="s">
        <v>456</v>
      </c>
      <c r="D166" s="12" t="s">
        <v>454</v>
      </c>
      <c r="E166" s="11" t="s">
        <v>14</v>
      </c>
    </row>
    <row r="167" customFormat="false" ht="12.75" hidden="false" customHeight="false" outlineLevel="0" collapsed="false">
      <c r="A167" s="8" t="s">
        <v>310</v>
      </c>
      <c r="B167" s="9" t="s">
        <v>457</v>
      </c>
      <c r="C167" s="9" t="s">
        <v>458</v>
      </c>
      <c r="D167" s="12" t="s">
        <v>121</v>
      </c>
      <c r="E167" s="11" t="s">
        <v>14</v>
      </c>
    </row>
    <row r="168" customFormat="false" ht="12.75" hidden="false" customHeight="false" outlineLevel="0" collapsed="false">
      <c r="A168" s="8" t="s">
        <v>310</v>
      </c>
      <c r="B168" s="9" t="s">
        <v>459</v>
      </c>
      <c r="C168" s="15" t="s">
        <v>460</v>
      </c>
      <c r="D168" s="12" t="s">
        <v>128</v>
      </c>
      <c r="E168" s="11" t="s">
        <v>14</v>
      </c>
    </row>
    <row r="169" customFormat="false" ht="12.75" hidden="false" customHeight="false" outlineLevel="0" collapsed="false">
      <c r="A169" s="8" t="s">
        <v>310</v>
      </c>
      <c r="B169" s="9" t="s">
        <v>461</v>
      </c>
      <c r="C169" s="15" t="s">
        <v>462</v>
      </c>
      <c r="D169" s="12" t="s">
        <v>463</v>
      </c>
      <c r="E169" s="11" t="s">
        <v>10</v>
      </c>
    </row>
    <row r="170" customFormat="false" ht="12.75" hidden="false" customHeight="false" outlineLevel="0" collapsed="false">
      <c r="A170" s="8" t="s">
        <v>310</v>
      </c>
      <c r="B170" s="9" t="s">
        <v>464</v>
      </c>
      <c r="C170" s="15" t="s">
        <v>465</v>
      </c>
      <c r="D170" s="12" t="s">
        <v>466</v>
      </c>
      <c r="E170" s="11" t="s">
        <v>10</v>
      </c>
    </row>
    <row r="171" customFormat="false" ht="12.75" hidden="false" customHeight="false" outlineLevel="0" collapsed="false">
      <c r="A171" s="8" t="s">
        <v>310</v>
      </c>
      <c r="B171" s="9" t="s">
        <v>467</v>
      </c>
      <c r="C171" s="15" t="s">
        <v>468</v>
      </c>
      <c r="D171" s="10" t="s">
        <v>469</v>
      </c>
      <c r="E171" s="11" t="s">
        <v>14</v>
      </c>
    </row>
    <row r="172" customFormat="false" ht="12.75" hidden="false" customHeight="false" outlineLevel="0" collapsed="false">
      <c r="A172" s="8" t="s">
        <v>310</v>
      </c>
      <c r="B172" s="9" t="s">
        <v>470</v>
      </c>
      <c r="C172" s="15" t="s">
        <v>471</v>
      </c>
      <c r="D172" s="12" t="s">
        <v>139</v>
      </c>
      <c r="E172" s="11" t="s">
        <v>14</v>
      </c>
    </row>
    <row r="173" customFormat="false" ht="12.75" hidden="false" customHeight="false" outlineLevel="0" collapsed="false">
      <c r="A173" s="8" t="s">
        <v>310</v>
      </c>
      <c r="B173" s="9" t="s">
        <v>472</v>
      </c>
      <c r="C173" s="15" t="s">
        <v>473</v>
      </c>
      <c r="D173" s="12" t="s">
        <v>139</v>
      </c>
      <c r="E173" s="11" t="s">
        <v>14</v>
      </c>
    </row>
    <row r="174" customFormat="false" ht="12.75" hidden="false" customHeight="false" outlineLevel="0" collapsed="false">
      <c r="A174" s="8" t="s">
        <v>310</v>
      </c>
      <c r="B174" s="9" t="s">
        <v>474</v>
      </c>
      <c r="C174" s="15" t="s">
        <v>475</v>
      </c>
      <c r="D174" s="12" t="s">
        <v>476</v>
      </c>
      <c r="E174" s="11" t="s">
        <v>14</v>
      </c>
    </row>
    <row r="175" customFormat="false" ht="12.75" hidden="false" customHeight="false" outlineLevel="0" collapsed="false">
      <c r="A175" s="8" t="s">
        <v>310</v>
      </c>
      <c r="B175" s="9" t="s">
        <v>477</v>
      </c>
      <c r="C175" s="15" t="s">
        <v>478</v>
      </c>
      <c r="D175" s="12" t="s">
        <v>476</v>
      </c>
      <c r="E175" s="11" t="s">
        <v>14</v>
      </c>
    </row>
    <row r="176" customFormat="false" ht="12.75" hidden="false" customHeight="false" outlineLevel="0" collapsed="false">
      <c r="A176" s="8" t="s">
        <v>310</v>
      </c>
      <c r="B176" s="9" t="s">
        <v>479</v>
      </c>
      <c r="C176" s="15" t="s">
        <v>480</v>
      </c>
      <c r="D176" s="12" t="s">
        <v>481</v>
      </c>
      <c r="E176" s="11" t="s">
        <v>14</v>
      </c>
    </row>
    <row r="177" customFormat="false" ht="12.75" hidden="false" customHeight="false" outlineLevel="0" collapsed="false">
      <c r="A177" s="8" t="s">
        <v>310</v>
      </c>
      <c r="B177" s="9" t="s">
        <v>482</v>
      </c>
      <c r="C177" s="15" t="s">
        <v>483</v>
      </c>
      <c r="D177" s="12" t="s">
        <v>484</v>
      </c>
      <c r="E177" s="11" t="s">
        <v>10</v>
      </c>
    </row>
    <row r="178" customFormat="false" ht="12.75" hidden="false" customHeight="false" outlineLevel="0" collapsed="false">
      <c r="A178" s="8" t="s">
        <v>310</v>
      </c>
      <c r="B178" s="9" t="s">
        <v>485</v>
      </c>
      <c r="C178" s="15" t="s">
        <v>486</v>
      </c>
      <c r="D178" s="12" t="s">
        <v>154</v>
      </c>
      <c r="E178" s="11" t="s">
        <v>14</v>
      </c>
    </row>
    <row r="179" customFormat="false" ht="12.75" hidden="false" customHeight="false" outlineLevel="0" collapsed="false">
      <c r="A179" s="8" t="s">
        <v>310</v>
      </c>
      <c r="B179" s="9" t="s">
        <v>487</v>
      </c>
      <c r="C179" s="15" t="s">
        <v>488</v>
      </c>
      <c r="D179" s="12" t="s">
        <v>489</v>
      </c>
      <c r="E179" s="11" t="s">
        <v>10</v>
      </c>
    </row>
    <row r="180" customFormat="false" ht="12.75" hidden="false" customHeight="false" outlineLevel="0" collapsed="false">
      <c r="A180" s="8" t="s">
        <v>310</v>
      </c>
      <c r="B180" s="9" t="s">
        <v>490</v>
      </c>
      <c r="C180" s="15" t="s">
        <v>491</v>
      </c>
      <c r="D180" s="12" t="s">
        <v>492</v>
      </c>
      <c r="E180" s="11" t="s">
        <v>10</v>
      </c>
    </row>
    <row r="181" customFormat="false" ht="12.75" hidden="false" customHeight="false" outlineLevel="0" collapsed="false">
      <c r="A181" s="8" t="s">
        <v>310</v>
      </c>
      <c r="B181" s="9" t="s">
        <v>493</v>
      </c>
      <c r="C181" s="15" t="s">
        <v>494</v>
      </c>
      <c r="D181" s="12" t="s">
        <v>495</v>
      </c>
      <c r="E181" s="11" t="s">
        <v>10</v>
      </c>
    </row>
    <row r="182" customFormat="false" ht="12.75" hidden="false" customHeight="false" outlineLevel="0" collapsed="false">
      <c r="A182" s="8" t="s">
        <v>310</v>
      </c>
      <c r="B182" s="9" t="s">
        <v>496</v>
      </c>
      <c r="C182" s="15" t="s">
        <v>497</v>
      </c>
      <c r="D182" s="12" t="s">
        <v>495</v>
      </c>
      <c r="E182" s="11" t="s">
        <v>10</v>
      </c>
    </row>
    <row r="183" customFormat="false" ht="12.75" hidden="false" customHeight="false" outlineLevel="0" collapsed="false">
      <c r="A183" s="8" t="s">
        <v>310</v>
      </c>
      <c r="B183" s="9" t="s">
        <v>498</v>
      </c>
      <c r="C183" s="15" t="s">
        <v>499</v>
      </c>
      <c r="D183" s="12" t="s">
        <v>500</v>
      </c>
      <c r="E183" s="11" t="s">
        <v>10</v>
      </c>
    </row>
    <row r="184" customFormat="false" ht="12.75" hidden="false" customHeight="false" outlineLevel="0" collapsed="false">
      <c r="A184" s="8" t="s">
        <v>310</v>
      </c>
      <c r="B184" s="9" t="s">
        <v>501</v>
      </c>
      <c r="C184" s="15" t="s">
        <v>502</v>
      </c>
      <c r="D184" s="12" t="s">
        <v>503</v>
      </c>
      <c r="E184" s="11" t="s">
        <v>10</v>
      </c>
    </row>
    <row r="185" customFormat="false" ht="12.75" hidden="false" customHeight="false" outlineLevel="0" collapsed="false">
      <c r="A185" s="8" t="s">
        <v>310</v>
      </c>
      <c r="B185" s="9" t="s">
        <v>504</v>
      </c>
      <c r="C185" s="15" t="s">
        <v>505</v>
      </c>
      <c r="D185" s="12" t="s">
        <v>506</v>
      </c>
      <c r="E185" s="11" t="s">
        <v>10</v>
      </c>
    </row>
    <row r="186" customFormat="false" ht="12.75" hidden="false" customHeight="false" outlineLevel="0" collapsed="false">
      <c r="A186" s="8" t="s">
        <v>310</v>
      </c>
      <c r="B186" s="9" t="s">
        <v>507</v>
      </c>
      <c r="C186" s="15" t="s">
        <v>508</v>
      </c>
      <c r="D186" s="12" t="s">
        <v>509</v>
      </c>
      <c r="E186" s="11" t="s">
        <v>10</v>
      </c>
    </row>
    <row r="187" customFormat="false" ht="12.75" hidden="false" customHeight="false" outlineLevel="0" collapsed="false">
      <c r="A187" s="8" t="s">
        <v>310</v>
      </c>
      <c r="B187" s="9" t="s">
        <v>510</v>
      </c>
      <c r="C187" s="15" t="s">
        <v>511</v>
      </c>
      <c r="D187" s="12" t="s">
        <v>512</v>
      </c>
      <c r="E187" s="11" t="s">
        <v>10</v>
      </c>
    </row>
    <row r="188" customFormat="false" ht="12.75" hidden="false" customHeight="false" outlineLevel="0" collapsed="false">
      <c r="A188" s="8" t="s">
        <v>310</v>
      </c>
      <c r="B188" s="9" t="s">
        <v>513</v>
      </c>
      <c r="C188" s="16" t="s">
        <v>514</v>
      </c>
      <c r="D188" s="12" t="s">
        <v>515</v>
      </c>
      <c r="E188" s="11" t="s">
        <v>10</v>
      </c>
    </row>
    <row r="189" customFormat="false" ht="12.75" hidden="false" customHeight="false" outlineLevel="0" collapsed="false">
      <c r="A189" s="14" t="s">
        <v>516</v>
      </c>
      <c r="B189" s="9" t="s">
        <v>517</v>
      </c>
      <c r="C189" s="9" t="s">
        <v>518</v>
      </c>
      <c r="D189" s="10" t="s">
        <v>519</v>
      </c>
      <c r="E189" s="11" t="s">
        <v>10</v>
      </c>
    </row>
    <row r="190" customFormat="false" ht="12.75" hidden="false" customHeight="false" outlineLevel="0" collapsed="false">
      <c r="A190" s="8" t="s">
        <v>516</v>
      </c>
      <c r="B190" s="9" t="s">
        <v>520</v>
      </c>
      <c r="C190" s="13" t="s">
        <v>521</v>
      </c>
      <c r="D190" s="10" t="s">
        <v>522</v>
      </c>
      <c r="E190" s="11" t="s">
        <v>10</v>
      </c>
    </row>
    <row r="191" customFormat="false" ht="12.75" hidden="false" customHeight="false" outlineLevel="0" collapsed="false">
      <c r="A191" s="14" t="s">
        <v>516</v>
      </c>
      <c r="B191" s="9" t="s">
        <v>523</v>
      </c>
      <c r="C191" s="9" t="s">
        <v>524</v>
      </c>
      <c r="D191" s="10" t="s">
        <v>525</v>
      </c>
      <c r="E191" s="11" t="s">
        <v>10</v>
      </c>
    </row>
    <row r="192" customFormat="false" ht="12.75" hidden="false" customHeight="false" outlineLevel="0" collapsed="false">
      <c r="A192" s="14" t="s">
        <v>516</v>
      </c>
      <c r="B192" s="9" t="s">
        <v>526</v>
      </c>
      <c r="C192" s="9" t="s">
        <v>527</v>
      </c>
      <c r="D192" s="10" t="s">
        <v>528</v>
      </c>
      <c r="E192" s="11" t="s">
        <v>10</v>
      </c>
    </row>
    <row r="193" customFormat="false" ht="12.75" hidden="false" customHeight="false" outlineLevel="0" collapsed="false">
      <c r="A193" s="8" t="s">
        <v>516</v>
      </c>
      <c r="B193" s="9" t="s">
        <v>18</v>
      </c>
      <c r="C193" s="9" t="s">
        <v>529</v>
      </c>
      <c r="D193" s="10" t="s">
        <v>530</v>
      </c>
      <c r="E193" s="11" t="s">
        <v>10</v>
      </c>
    </row>
    <row r="194" customFormat="false" ht="12.75" hidden="false" customHeight="false" outlineLevel="0" collapsed="false">
      <c r="A194" s="8" t="s">
        <v>516</v>
      </c>
      <c r="B194" s="9" t="s">
        <v>21</v>
      </c>
      <c r="C194" s="13" t="s">
        <v>531</v>
      </c>
      <c r="D194" s="10" t="s">
        <v>530</v>
      </c>
      <c r="E194" s="11" t="s">
        <v>10</v>
      </c>
    </row>
    <row r="195" customFormat="false" ht="12.75" hidden="false" customHeight="false" outlineLevel="0" collapsed="false">
      <c r="A195" s="14" t="s">
        <v>516</v>
      </c>
      <c r="B195" s="9" t="s">
        <v>532</v>
      </c>
      <c r="C195" s="9" t="s">
        <v>533</v>
      </c>
      <c r="D195" s="10" t="s">
        <v>534</v>
      </c>
      <c r="E195" s="11" t="s">
        <v>10</v>
      </c>
    </row>
    <row r="196" customFormat="false" ht="12.75" hidden="false" customHeight="false" outlineLevel="0" collapsed="false">
      <c r="A196" s="14" t="s">
        <v>516</v>
      </c>
      <c r="B196" s="9" t="s">
        <v>535</v>
      </c>
      <c r="C196" s="9" t="s">
        <v>536</v>
      </c>
      <c r="D196" s="10" t="s">
        <v>537</v>
      </c>
      <c r="E196" s="11" t="s">
        <v>10</v>
      </c>
    </row>
    <row r="197" customFormat="false" ht="12.75" hidden="false" customHeight="false" outlineLevel="0" collapsed="false">
      <c r="A197" s="8" t="s">
        <v>516</v>
      </c>
      <c r="B197" s="9" t="s">
        <v>538</v>
      </c>
      <c r="C197" s="9" t="s">
        <v>539</v>
      </c>
      <c r="D197" s="10" t="s">
        <v>540</v>
      </c>
      <c r="E197" s="11" t="s">
        <v>10</v>
      </c>
    </row>
    <row r="198" customFormat="false" ht="12.75" hidden="false" customHeight="false" outlineLevel="0" collapsed="false">
      <c r="A198" s="8" t="s">
        <v>516</v>
      </c>
      <c r="B198" s="9" t="s">
        <v>541</v>
      </c>
      <c r="C198" s="13" t="s">
        <v>542</v>
      </c>
      <c r="D198" s="10" t="s">
        <v>540</v>
      </c>
      <c r="E198" s="11" t="s">
        <v>10</v>
      </c>
      <c r="F198" s="3"/>
    </row>
    <row r="199" customFormat="false" ht="12.75" hidden="false" customHeight="false" outlineLevel="0" collapsed="false">
      <c r="A199" s="14" t="s">
        <v>516</v>
      </c>
      <c r="B199" s="9" t="s">
        <v>543</v>
      </c>
      <c r="C199" s="9" t="s">
        <v>544</v>
      </c>
      <c r="D199" s="10" t="s">
        <v>545</v>
      </c>
      <c r="E199" s="11" t="s">
        <v>10</v>
      </c>
      <c r="F199" s="3"/>
    </row>
    <row r="200" s="3" customFormat="true" ht="12.75" hidden="false" customHeight="false" outlineLevel="0" collapsed="false">
      <c r="A200" s="14" t="s">
        <v>516</v>
      </c>
      <c r="B200" s="9" t="s">
        <v>546</v>
      </c>
      <c r="C200" s="9" t="s">
        <v>547</v>
      </c>
      <c r="D200" s="10" t="s">
        <v>548</v>
      </c>
      <c r="E200" s="11" t="s">
        <v>10</v>
      </c>
    </row>
    <row r="201" s="3" customFormat="true" ht="12.75" hidden="false" customHeight="false" outlineLevel="0" collapsed="false">
      <c r="A201" s="14" t="s">
        <v>516</v>
      </c>
      <c r="B201" s="9" t="s">
        <v>549</v>
      </c>
      <c r="C201" s="9" t="s">
        <v>550</v>
      </c>
      <c r="D201" s="10" t="s">
        <v>190</v>
      </c>
      <c r="E201" s="11" t="s">
        <v>14</v>
      </c>
    </row>
    <row r="202" s="3" customFormat="true" ht="12.75" hidden="false" customHeight="false" outlineLevel="0" collapsed="false">
      <c r="A202" s="14" t="s">
        <v>516</v>
      </c>
      <c r="B202" s="9" t="s">
        <v>551</v>
      </c>
      <c r="C202" s="9" t="s">
        <v>552</v>
      </c>
      <c r="D202" s="10" t="s">
        <v>190</v>
      </c>
      <c r="E202" s="11" t="s">
        <v>14</v>
      </c>
    </row>
    <row r="203" s="3" customFormat="true" ht="12.75" hidden="false" customHeight="false" outlineLevel="0" collapsed="false">
      <c r="A203" s="14" t="s">
        <v>516</v>
      </c>
      <c r="B203" s="9" t="s">
        <v>553</v>
      </c>
      <c r="C203" s="9" t="s">
        <v>554</v>
      </c>
      <c r="D203" s="10" t="s">
        <v>555</v>
      </c>
      <c r="E203" s="11" t="s">
        <v>10</v>
      </c>
    </row>
    <row r="204" s="3" customFormat="true" ht="12.75" hidden="false" customHeight="false" outlineLevel="0" collapsed="false">
      <c r="A204" s="14" t="s">
        <v>516</v>
      </c>
      <c r="B204" s="9" t="s">
        <v>199</v>
      </c>
      <c r="C204" s="9" t="s">
        <v>556</v>
      </c>
      <c r="D204" s="10" t="s">
        <v>201</v>
      </c>
      <c r="E204" s="11" t="s">
        <v>14</v>
      </c>
    </row>
    <row r="205" s="3" customFormat="true" ht="12.75" hidden="false" customHeight="false" outlineLevel="0" collapsed="false">
      <c r="A205" s="14" t="s">
        <v>516</v>
      </c>
      <c r="B205" s="9" t="s">
        <v>557</v>
      </c>
      <c r="C205" s="9" t="s">
        <v>558</v>
      </c>
      <c r="D205" s="10" t="s">
        <v>204</v>
      </c>
      <c r="E205" s="11" t="s">
        <v>14</v>
      </c>
    </row>
    <row r="206" s="3" customFormat="true" ht="12.75" hidden="false" customHeight="false" outlineLevel="0" collapsed="false">
      <c r="A206" s="14" t="s">
        <v>516</v>
      </c>
      <c r="B206" s="9" t="s">
        <v>559</v>
      </c>
      <c r="C206" s="9" t="s">
        <v>560</v>
      </c>
      <c r="D206" s="10" t="s">
        <v>204</v>
      </c>
      <c r="E206" s="11" t="s">
        <v>14</v>
      </c>
    </row>
    <row r="207" s="3" customFormat="true" ht="12.75" hidden="false" customHeight="false" outlineLevel="0" collapsed="false">
      <c r="A207" s="14" t="s">
        <v>516</v>
      </c>
      <c r="B207" s="9" t="s">
        <v>205</v>
      </c>
      <c r="C207" s="9" t="s">
        <v>561</v>
      </c>
      <c r="D207" s="10" t="s">
        <v>207</v>
      </c>
      <c r="E207" s="11" t="s">
        <v>10</v>
      </c>
    </row>
    <row r="208" s="3" customFormat="true" ht="12.75" hidden="false" customHeight="false" outlineLevel="0" collapsed="false">
      <c r="A208" s="8" t="s">
        <v>516</v>
      </c>
      <c r="B208" s="9" t="s">
        <v>562</v>
      </c>
      <c r="C208" s="13" t="s">
        <v>563</v>
      </c>
      <c r="D208" s="10" t="s">
        <v>564</v>
      </c>
      <c r="E208" s="11" t="s">
        <v>10</v>
      </c>
    </row>
    <row r="209" s="3" customFormat="true" ht="12.75" hidden="false" customHeight="false" outlineLevel="0" collapsed="false">
      <c r="A209" s="14" t="s">
        <v>516</v>
      </c>
      <c r="B209" s="9" t="s">
        <v>65</v>
      </c>
      <c r="C209" s="9" t="s">
        <v>565</v>
      </c>
      <c r="D209" s="10" t="s">
        <v>213</v>
      </c>
      <c r="E209" s="11" t="s">
        <v>10</v>
      </c>
    </row>
    <row r="210" s="3" customFormat="true" ht="12.75" hidden="false" customHeight="false" outlineLevel="0" collapsed="false">
      <c r="A210" s="14" t="s">
        <v>516</v>
      </c>
      <c r="B210" s="9" t="s">
        <v>68</v>
      </c>
      <c r="C210" s="9" t="s">
        <v>566</v>
      </c>
      <c r="D210" s="10" t="s">
        <v>213</v>
      </c>
      <c r="E210" s="11" t="s">
        <v>10</v>
      </c>
    </row>
    <row r="211" s="3" customFormat="true" ht="12.75" hidden="false" customHeight="false" outlineLevel="0" collapsed="false">
      <c r="A211" s="8" t="s">
        <v>516</v>
      </c>
      <c r="B211" s="9" t="s">
        <v>72</v>
      </c>
      <c r="C211" s="9" t="s">
        <v>567</v>
      </c>
      <c r="D211" s="10" t="s">
        <v>74</v>
      </c>
      <c r="E211" s="11" t="s">
        <v>10</v>
      </c>
    </row>
    <row r="212" s="3" customFormat="true" ht="12.75" hidden="false" customHeight="false" outlineLevel="0" collapsed="false">
      <c r="A212" s="14" t="s">
        <v>516</v>
      </c>
      <c r="B212" s="9" t="s">
        <v>568</v>
      </c>
      <c r="C212" s="9" t="s">
        <v>569</v>
      </c>
      <c r="D212" s="10" t="s">
        <v>570</v>
      </c>
      <c r="E212" s="11" t="s">
        <v>10</v>
      </c>
    </row>
    <row r="213" s="3" customFormat="true" ht="12.75" hidden="false" customHeight="false" outlineLevel="0" collapsed="false">
      <c r="A213" s="14" t="s">
        <v>516</v>
      </c>
      <c r="B213" s="9" t="s">
        <v>571</v>
      </c>
      <c r="C213" s="9" t="s">
        <v>572</v>
      </c>
      <c r="D213" s="10" t="s">
        <v>573</v>
      </c>
      <c r="E213" s="11" t="s">
        <v>10</v>
      </c>
    </row>
    <row r="214" s="3" customFormat="true" ht="12.75" hidden="false" customHeight="false" outlineLevel="0" collapsed="false">
      <c r="A214" s="14" t="s">
        <v>516</v>
      </c>
      <c r="B214" s="9" t="s">
        <v>574</v>
      </c>
      <c r="C214" s="9" t="s">
        <v>575</v>
      </c>
      <c r="D214" s="10" t="s">
        <v>235</v>
      </c>
      <c r="E214" s="11" t="s">
        <v>14</v>
      </c>
    </row>
    <row r="215" s="3" customFormat="true" ht="12.75" hidden="false" customHeight="false" outlineLevel="0" collapsed="false">
      <c r="A215" s="14" t="s">
        <v>516</v>
      </c>
      <c r="B215" s="9" t="s">
        <v>576</v>
      </c>
      <c r="C215" s="9" t="s">
        <v>577</v>
      </c>
      <c r="D215" s="10" t="s">
        <v>235</v>
      </c>
      <c r="E215" s="11" t="s">
        <v>14</v>
      </c>
    </row>
    <row r="216" s="3" customFormat="true" ht="12.75" hidden="false" customHeight="false" outlineLevel="0" collapsed="false">
      <c r="A216" s="14" t="s">
        <v>516</v>
      </c>
      <c r="B216" s="9" t="s">
        <v>578</v>
      </c>
      <c r="C216" s="9" t="s">
        <v>579</v>
      </c>
      <c r="D216" s="10" t="s">
        <v>580</v>
      </c>
      <c r="E216" s="11" t="s">
        <v>10</v>
      </c>
    </row>
    <row r="217" s="3" customFormat="true" ht="12.75" hidden="false" customHeight="false" outlineLevel="0" collapsed="false">
      <c r="A217" s="14" t="s">
        <v>516</v>
      </c>
      <c r="B217" s="9" t="s">
        <v>581</v>
      </c>
      <c r="C217" s="9" t="s">
        <v>582</v>
      </c>
      <c r="D217" s="10" t="s">
        <v>583</v>
      </c>
      <c r="E217" s="17" t="s">
        <v>10</v>
      </c>
    </row>
    <row r="218" s="3" customFormat="true" ht="12.75" hidden="false" customHeight="false" outlineLevel="0" collapsed="false">
      <c r="A218" s="14" t="s">
        <v>516</v>
      </c>
      <c r="B218" s="9" t="s">
        <v>584</v>
      </c>
      <c r="C218" s="9" t="s">
        <v>585</v>
      </c>
      <c r="D218" s="10" t="s">
        <v>586</v>
      </c>
      <c r="E218" s="17" t="s">
        <v>10</v>
      </c>
    </row>
    <row r="219" s="3" customFormat="true" ht="12.75" hidden="false" customHeight="false" outlineLevel="0" collapsed="false">
      <c r="A219" s="14" t="s">
        <v>516</v>
      </c>
      <c r="B219" s="9" t="s">
        <v>587</v>
      </c>
      <c r="C219" s="9" t="s">
        <v>588</v>
      </c>
      <c r="D219" s="10" t="s">
        <v>589</v>
      </c>
      <c r="E219" s="17" t="s">
        <v>10</v>
      </c>
    </row>
    <row r="220" s="3" customFormat="true" ht="12.75" hidden="false" customHeight="false" outlineLevel="0" collapsed="false">
      <c r="A220" s="14" t="s">
        <v>516</v>
      </c>
      <c r="B220" s="9" t="s">
        <v>590</v>
      </c>
      <c r="C220" s="9" t="s">
        <v>591</v>
      </c>
      <c r="D220" s="10" t="s">
        <v>592</v>
      </c>
      <c r="E220" s="11" t="s">
        <v>10</v>
      </c>
    </row>
    <row r="221" s="3" customFormat="true" ht="12.75" hidden="false" customHeight="false" outlineLevel="0" collapsed="false">
      <c r="A221" s="14" t="s">
        <v>516</v>
      </c>
      <c r="B221" s="9" t="s">
        <v>593</v>
      </c>
      <c r="C221" s="9" t="s">
        <v>594</v>
      </c>
      <c r="D221" s="10" t="s">
        <v>595</v>
      </c>
      <c r="E221" s="11" t="s">
        <v>10</v>
      </c>
    </row>
    <row r="222" s="3" customFormat="true" ht="12.75" hidden="false" customHeight="false" outlineLevel="0" collapsed="false">
      <c r="A222" s="14" t="s">
        <v>516</v>
      </c>
      <c r="B222" s="9" t="s">
        <v>596</v>
      </c>
      <c r="C222" s="9" t="s">
        <v>597</v>
      </c>
      <c r="D222" s="10" t="s">
        <v>598</v>
      </c>
      <c r="E222" s="11" t="s">
        <v>10</v>
      </c>
    </row>
    <row r="223" s="3" customFormat="true" ht="12.75" hidden="false" customHeight="false" outlineLevel="0" collapsed="false">
      <c r="A223" s="14" t="s">
        <v>516</v>
      </c>
      <c r="B223" s="9" t="s">
        <v>599</v>
      </c>
      <c r="C223" s="9" t="s">
        <v>600</v>
      </c>
      <c r="D223" s="10" t="s">
        <v>601</v>
      </c>
      <c r="E223" s="11" t="s">
        <v>10</v>
      </c>
    </row>
    <row r="224" s="3" customFormat="true" ht="12.75" hidden="false" customHeight="false" outlineLevel="0" collapsed="false">
      <c r="A224" s="14" t="s">
        <v>516</v>
      </c>
      <c r="B224" s="9" t="s">
        <v>602</v>
      </c>
      <c r="C224" s="9" t="s">
        <v>603</v>
      </c>
      <c r="D224" s="10" t="s">
        <v>604</v>
      </c>
      <c r="E224" s="11" t="s">
        <v>10</v>
      </c>
    </row>
    <row r="225" s="3" customFormat="true" ht="12.75" hidden="false" customHeight="false" outlineLevel="0" collapsed="false">
      <c r="A225" s="14" t="s">
        <v>516</v>
      </c>
      <c r="B225" s="9" t="s">
        <v>107</v>
      </c>
      <c r="C225" s="9" t="s">
        <v>605</v>
      </c>
      <c r="D225" s="10" t="s">
        <v>109</v>
      </c>
      <c r="E225" s="11" t="s">
        <v>10</v>
      </c>
    </row>
    <row r="226" s="3" customFormat="true" ht="12.75" hidden="false" customHeight="false" outlineLevel="0" collapsed="false">
      <c r="A226" s="14" t="s">
        <v>516</v>
      </c>
      <c r="B226" s="9" t="s">
        <v>113</v>
      </c>
      <c r="C226" s="9" t="s">
        <v>606</v>
      </c>
      <c r="D226" s="10" t="s">
        <v>115</v>
      </c>
      <c r="E226" s="11" t="s">
        <v>10</v>
      </c>
    </row>
    <row r="227" s="3" customFormat="true" ht="12.75" hidden="false" customHeight="false" outlineLevel="0" collapsed="false">
      <c r="A227" s="14" t="s">
        <v>516</v>
      </c>
      <c r="B227" s="9" t="s">
        <v>607</v>
      </c>
      <c r="C227" s="9" t="s">
        <v>608</v>
      </c>
      <c r="D227" s="10" t="s">
        <v>609</v>
      </c>
      <c r="E227" s="11" t="s">
        <v>10</v>
      </c>
    </row>
    <row r="228" s="3" customFormat="true" ht="12.75" hidden="false" customHeight="false" outlineLevel="0" collapsed="false">
      <c r="A228" s="14" t="s">
        <v>516</v>
      </c>
      <c r="B228" s="9" t="s">
        <v>610</v>
      </c>
      <c r="C228" s="9" t="s">
        <v>611</v>
      </c>
      <c r="D228" s="10" t="s">
        <v>612</v>
      </c>
      <c r="E228" s="11" t="s">
        <v>10</v>
      </c>
    </row>
    <row r="229" s="3" customFormat="true" ht="12.75" hidden="false" customHeight="false" outlineLevel="0" collapsed="false">
      <c r="A229" s="8" t="s">
        <v>516</v>
      </c>
      <c r="B229" s="9" t="s">
        <v>613</v>
      </c>
      <c r="C229" s="13" t="s">
        <v>614</v>
      </c>
      <c r="D229" s="10" t="s">
        <v>613</v>
      </c>
      <c r="E229" s="11" t="s">
        <v>10</v>
      </c>
    </row>
    <row r="230" s="3" customFormat="true" ht="12.75" hidden="false" customHeight="false" outlineLevel="0" collapsed="false">
      <c r="A230" s="14" t="s">
        <v>516</v>
      </c>
      <c r="B230" s="9" t="s">
        <v>615</v>
      </c>
      <c r="C230" s="9" t="s">
        <v>616</v>
      </c>
      <c r="D230" s="10" t="s">
        <v>617</v>
      </c>
      <c r="E230" s="11" t="s">
        <v>10</v>
      </c>
    </row>
    <row r="231" s="3" customFormat="true" ht="12.75" hidden="false" customHeight="false" outlineLevel="0" collapsed="false">
      <c r="A231" s="14" t="s">
        <v>516</v>
      </c>
      <c r="B231" s="9" t="s">
        <v>618</v>
      </c>
      <c r="C231" s="9" t="s">
        <v>619</v>
      </c>
      <c r="D231" s="10" t="s">
        <v>620</v>
      </c>
      <c r="E231" s="11" t="s">
        <v>14</v>
      </c>
    </row>
    <row r="232" s="3" customFormat="true" ht="12.75" hidden="false" customHeight="false" outlineLevel="0" collapsed="false">
      <c r="A232" s="14" t="s">
        <v>516</v>
      </c>
      <c r="B232" s="9" t="s">
        <v>621</v>
      </c>
      <c r="C232" s="9" t="s">
        <v>622</v>
      </c>
      <c r="D232" s="10" t="s">
        <v>620</v>
      </c>
      <c r="E232" s="11" t="s">
        <v>14</v>
      </c>
    </row>
    <row r="233" s="3" customFormat="true" ht="12.75" hidden="false" customHeight="false" outlineLevel="0" collapsed="false">
      <c r="A233" s="14" t="s">
        <v>516</v>
      </c>
      <c r="B233" s="9" t="s">
        <v>119</v>
      </c>
      <c r="C233" s="9" t="s">
        <v>623</v>
      </c>
      <c r="D233" s="10" t="s">
        <v>270</v>
      </c>
      <c r="E233" s="11" t="s">
        <v>14</v>
      </c>
    </row>
    <row r="234" s="3" customFormat="true" ht="12.75" hidden="false" customHeight="false" outlineLevel="0" collapsed="false">
      <c r="A234" s="14" t="s">
        <v>516</v>
      </c>
      <c r="B234" s="9" t="s">
        <v>122</v>
      </c>
      <c r="C234" s="9" t="s">
        <v>624</v>
      </c>
      <c r="D234" s="10" t="s">
        <v>270</v>
      </c>
      <c r="E234" s="11" t="s">
        <v>14</v>
      </c>
    </row>
    <row r="235" s="3" customFormat="true" ht="12.75" hidden="false" customHeight="false" outlineLevel="0" collapsed="false">
      <c r="A235" s="14" t="s">
        <v>516</v>
      </c>
      <c r="B235" s="9" t="s">
        <v>126</v>
      </c>
      <c r="C235" s="9" t="s">
        <v>625</v>
      </c>
      <c r="D235" s="10" t="s">
        <v>273</v>
      </c>
      <c r="E235" s="11" t="s">
        <v>14</v>
      </c>
    </row>
    <row r="236" s="3" customFormat="true" ht="12.75" hidden="false" customHeight="false" outlineLevel="0" collapsed="false">
      <c r="A236" s="14" t="s">
        <v>516</v>
      </c>
      <c r="B236" s="9" t="s">
        <v>626</v>
      </c>
      <c r="C236" s="9" t="s">
        <v>627</v>
      </c>
      <c r="D236" s="10" t="s">
        <v>273</v>
      </c>
      <c r="E236" s="11" t="s">
        <v>14</v>
      </c>
    </row>
    <row r="237" s="3" customFormat="true" ht="12.75" hidden="false" customHeight="false" outlineLevel="0" collapsed="false">
      <c r="A237" s="14" t="s">
        <v>516</v>
      </c>
      <c r="B237" s="9" t="s">
        <v>628</v>
      </c>
      <c r="C237" s="9" t="s">
        <v>629</v>
      </c>
      <c r="D237" s="10" t="s">
        <v>630</v>
      </c>
      <c r="E237" s="11" t="s">
        <v>10</v>
      </c>
    </row>
    <row r="238" s="3" customFormat="true" ht="12.75" hidden="false" customHeight="false" outlineLevel="0" collapsed="false">
      <c r="A238" s="14" t="s">
        <v>516</v>
      </c>
      <c r="B238" s="9" t="s">
        <v>274</v>
      </c>
      <c r="C238" s="9" t="s">
        <v>631</v>
      </c>
      <c r="D238" s="10" t="s">
        <v>276</v>
      </c>
      <c r="E238" s="11" t="s">
        <v>14</v>
      </c>
    </row>
    <row r="239" s="3" customFormat="true" ht="12.75" hidden="false" customHeight="false" outlineLevel="0" collapsed="false">
      <c r="A239" s="14" t="s">
        <v>516</v>
      </c>
      <c r="B239" s="9" t="s">
        <v>632</v>
      </c>
      <c r="C239" s="9" t="s">
        <v>633</v>
      </c>
      <c r="D239" s="10" t="s">
        <v>469</v>
      </c>
      <c r="E239" s="11" t="s">
        <v>14</v>
      </c>
    </row>
    <row r="240" s="3" customFormat="true" ht="12.75" hidden="false" customHeight="false" outlineLevel="0" collapsed="false">
      <c r="A240" s="14" t="s">
        <v>516</v>
      </c>
      <c r="B240" s="9" t="s">
        <v>634</v>
      </c>
      <c r="C240" s="9" t="s">
        <v>635</v>
      </c>
      <c r="D240" s="10" t="s">
        <v>636</v>
      </c>
      <c r="E240" s="11" t="s">
        <v>14</v>
      </c>
    </row>
    <row r="241" s="3" customFormat="true" ht="12.75" hidden="false" customHeight="false" outlineLevel="0" collapsed="false">
      <c r="A241" s="14" t="s">
        <v>516</v>
      </c>
      <c r="B241" s="9" t="s">
        <v>637</v>
      </c>
      <c r="C241" s="9" t="s">
        <v>638</v>
      </c>
      <c r="D241" s="10" t="s">
        <v>636</v>
      </c>
      <c r="E241" s="11" t="s">
        <v>14</v>
      </c>
    </row>
    <row r="242" s="3" customFormat="true" ht="12.75" hidden="false" customHeight="false" outlineLevel="0" collapsed="false">
      <c r="A242" s="14" t="s">
        <v>516</v>
      </c>
      <c r="B242" s="9" t="s">
        <v>277</v>
      </c>
      <c r="C242" s="9" t="s">
        <v>639</v>
      </c>
      <c r="D242" s="10" t="s">
        <v>279</v>
      </c>
      <c r="E242" s="11" t="s">
        <v>14</v>
      </c>
    </row>
    <row r="243" s="3" customFormat="true" ht="12.75" hidden="false" customHeight="false" outlineLevel="0" collapsed="false">
      <c r="A243" s="14" t="s">
        <v>516</v>
      </c>
      <c r="B243" s="9" t="s">
        <v>640</v>
      </c>
      <c r="C243" s="9" t="s">
        <v>641</v>
      </c>
      <c r="D243" s="10" t="s">
        <v>642</v>
      </c>
      <c r="E243" s="11" t="s">
        <v>14</v>
      </c>
    </row>
    <row r="244" s="3" customFormat="true" ht="12.75" hidden="false" customHeight="false" outlineLevel="0" collapsed="false">
      <c r="A244" s="14" t="s">
        <v>516</v>
      </c>
      <c r="B244" s="9" t="s">
        <v>643</v>
      </c>
      <c r="C244" s="9" t="s">
        <v>644</v>
      </c>
      <c r="D244" s="10" t="s">
        <v>642</v>
      </c>
      <c r="E244" s="11" t="s">
        <v>14</v>
      </c>
    </row>
    <row r="245" s="3" customFormat="true" ht="12.75" hidden="false" customHeight="false" outlineLevel="0" collapsed="false">
      <c r="A245" s="14" t="s">
        <v>516</v>
      </c>
      <c r="B245" s="9" t="s">
        <v>142</v>
      </c>
      <c r="C245" s="9" t="s">
        <v>645</v>
      </c>
      <c r="D245" s="10" t="s">
        <v>646</v>
      </c>
      <c r="E245" s="11" t="s">
        <v>14</v>
      </c>
    </row>
    <row r="246" s="3" customFormat="true" ht="12.75" hidden="false" customHeight="false" outlineLevel="0" collapsed="false">
      <c r="A246" s="14" t="s">
        <v>516</v>
      </c>
      <c r="B246" s="9" t="s">
        <v>647</v>
      </c>
      <c r="C246" s="9" t="s">
        <v>648</v>
      </c>
      <c r="D246" s="10" t="s">
        <v>646</v>
      </c>
      <c r="E246" s="11" t="s">
        <v>14</v>
      </c>
    </row>
    <row r="247" s="3" customFormat="true" ht="12.75" hidden="false" customHeight="false" outlineLevel="0" collapsed="false">
      <c r="A247" s="14" t="s">
        <v>516</v>
      </c>
      <c r="B247" s="9" t="s">
        <v>649</v>
      </c>
      <c r="C247" s="9" t="s">
        <v>650</v>
      </c>
      <c r="D247" s="10" t="s">
        <v>282</v>
      </c>
      <c r="E247" s="11" t="s">
        <v>14</v>
      </c>
    </row>
    <row r="248" s="3" customFormat="true" ht="12.75" hidden="false" customHeight="false" outlineLevel="0" collapsed="false">
      <c r="A248" s="14" t="s">
        <v>516</v>
      </c>
      <c r="B248" s="9" t="s">
        <v>651</v>
      </c>
      <c r="C248" s="9" t="s">
        <v>652</v>
      </c>
      <c r="D248" s="10" t="s">
        <v>282</v>
      </c>
      <c r="E248" s="11" t="s">
        <v>14</v>
      </c>
    </row>
    <row r="249" s="3" customFormat="true" ht="12.75" hidden="false" customHeight="false" outlineLevel="0" collapsed="false">
      <c r="A249" s="14" t="s">
        <v>516</v>
      </c>
      <c r="B249" s="9" t="s">
        <v>653</v>
      </c>
      <c r="C249" s="9" t="s">
        <v>654</v>
      </c>
      <c r="D249" s="10" t="s">
        <v>655</v>
      </c>
      <c r="E249" s="11" t="s">
        <v>14</v>
      </c>
    </row>
    <row r="250" s="3" customFormat="true" ht="12.75" hidden="false" customHeight="false" outlineLevel="0" collapsed="false">
      <c r="A250" s="14" t="s">
        <v>516</v>
      </c>
      <c r="B250" s="9" t="s">
        <v>656</v>
      </c>
      <c r="C250" s="9" t="s">
        <v>657</v>
      </c>
      <c r="D250" s="10" t="s">
        <v>655</v>
      </c>
      <c r="E250" s="11" t="s">
        <v>14</v>
      </c>
    </row>
    <row r="251" s="3" customFormat="true" ht="12.75" hidden="false" customHeight="false" outlineLevel="0" collapsed="false">
      <c r="A251" s="14" t="s">
        <v>516</v>
      </c>
      <c r="B251" s="9" t="s">
        <v>658</v>
      </c>
      <c r="C251" s="9" t="s">
        <v>659</v>
      </c>
      <c r="D251" s="10" t="s">
        <v>285</v>
      </c>
      <c r="E251" s="11" t="s">
        <v>14</v>
      </c>
    </row>
    <row r="252" s="3" customFormat="true" ht="12.75" hidden="false" customHeight="false" outlineLevel="0" collapsed="false">
      <c r="A252" s="14" t="s">
        <v>516</v>
      </c>
      <c r="B252" s="9" t="s">
        <v>147</v>
      </c>
      <c r="C252" s="9" t="s">
        <v>660</v>
      </c>
      <c r="D252" s="10" t="s">
        <v>285</v>
      </c>
      <c r="E252" s="11" t="s">
        <v>14</v>
      </c>
    </row>
    <row r="253" s="3" customFormat="true" ht="12.75" hidden="false" customHeight="false" outlineLevel="0" collapsed="false">
      <c r="A253" s="14" t="s">
        <v>516</v>
      </c>
      <c r="B253" s="9" t="s">
        <v>152</v>
      </c>
      <c r="C253" s="9" t="s">
        <v>661</v>
      </c>
      <c r="D253" s="10" t="s">
        <v>662</v>
      </c>
      <c r="E253" s="11" t="s">
        <v>14</v>
      </c>
    </row>
    <row r="254" s="3" customFormat="true" ht="12.75" hidden="false" customHeight="false" outlineLevel="0" collapsed="false">
      <c r="A254" s="14" t="s">
        <v>516</v>
      </c>
      <c r="B254" s="9" t="s">
        <v>155</v>
      </c>
      <c r="C254" s="9" t="s">
        <v>663</v>
      </c>
      <c r="D254" s="10" t="s">
        <v>662</v>
      </c>
      <c r="E254" s="11" t="s">
        <v>14</v>
      </c>
    </row>
    <row r="255" s="3" customFormat="true" ht="12.75" hidden="false" customHeight="false" outlineLevel="0" collapsed="false">
      <c r="A255" s="14" t="s">
        <v>516</v>
      </c>
      <c r="B255" s="9" t="s">
        <v>664</v>
      </c>
      <c r="C255" s="9" t="s">
        <v>665</v>
      </c>
      <c r="D255" s="10" t="s">
        <v>666</v>
      </c>
      <c r="E255" s="11" t="s">
        <v>10</v>
      </c>
    </row>
    <row r="256" s="3" customFormat="true" ht="12.75" hidden="false" customHeight="false" outlineLevel="0" collapsed="false">
      <c r="A256" s="14" t="s">
        <v>516</v>
      </c>
      <c r="B256" s="9" t="s">
        <v>667</v>
      </c>
      <c r="C256" s="9" t="s">
        <v>668</v>
      </c>
      <c r="D256" s="10" t="s">
        <v>669</v>
      </c>
      <c r="E256" s="11" t="s">
        <v>10</v>
      </c>
    </row>
    <row r="257" s="3" customFormat="true" ht="12.75" hidden="false" customHeight="false" outlineLevel="0" collapsed="false">
      <c r="A257" s="14" t="s">
        <v>516</v>
      </c>
      <c r="B257" s="9" t="s">
        <v>670</v>
      </c>
      <c r="C257" s="9" t="s">
        <v>671</v>
      </c>
      <c r="D257" s="10" t="s">
        <v>672</v>
      </c>
      <c r="E257" s="11" t="s">
        <v>10</v>
      </c>
    </row>
    <row r="258" s="3" customFormat="true" ht="12.75" hidden="false" customHeight="false" outlineLevel="0" collapsed="false">
      <c r="A258" s="14" t="s">
        <v>516</v>
      </c>
      <c r="B258" s="9" t="s">
        <v>673</v>
      </c>
      <c r="C258" s="9" t="s">
        <v>674</v>
      </c>
      <c r="D258" s="10" t="s">
        <v>675</v>
      </c>
      <c r="E258" s="11" t="s">
        <v>10</v>
      </c>
    </row>
    <row r="259" s="3" customFormat="true" ht="12.75" hidden="false" customHeight="false" outlineLevel="0" collapsed="false">
      <c r="A259" s="14" t="s">
        <v>516</v>
      </c>
      <c r="B259" s="9" t="s">
        <v>676</v>
      </c>
      <c r="C259" s="9" t="s">
        <v>677</v>
      </c>
      <c r="D259" s="10" t="s">
        <v>678</v>
      </c>
      <c r="E259" s="11" t="s">
        <v>14</v>
      </c>
    </row>
    <row r="260" s="3" customFormat="true" ht="12.75" hidden="false" customHeight="false" outlineLevel="0" collapsed="false">
      <c r="A260" s="14" t="s">
        <v>516</v>
      </c>
      <c r="B260" s="9" t="s">
        <v>679</v>
      </c>
      <c r="C260" s="9" t="s">
        <v>680</v>
      </c>
      <c r="D260" s="10" t="s">
        <v>681</v>
      </c>
      <c r="E260" s="11" t="s">
        <v>10</v>
      </c>
    </row>
    <row r="261" s="3" customFormat="true" ht="12.75" hidden="false" customHeight="false" outlineLevel="0" collapsed="false">
      <c r="A261" s="8" t="s">
        <v>682</v>
      </c>
      <c r="B261" s="9" t="s">
        <v>683</v>
      </c>
      <c r="C261" s="9" t="s">
        <v>684</v>
      </c>
      <c r="D261" s="10" t="s">
        <v>685</v>
      </c>
      <c r="E261" s="11" t="s">
        <v>10</v>
      </c>
    </row>
    <row r="262" s="3" customFormat="true" ht="12.75" hidden="false" customHeight="false" outlineLevel="0" collapsed="false">
      <c r="A262" s="8" t="s">
        <v>682</v>
      </c>
      <c r="B262" s="9" t="s">
        <v>18</v>
      </c>
      <c r="C262" s="9" t="s">
        <v>686</v>
      </c>
      <c r="D262" s="10" t="s">
        <v>530</v>
      </c>
      <c r="E262" s="11" t="s">
        <v>10</v>
      </c>
    </row>
    <row r="263" s="3" customFormat="true" ht="12.75" hidden="false" customHeight="false" outlineLevel="0" collapsed="false">
      <c r="A263" s="8" t="s">
        <v>682</v>
      </c>
      <c r="B263" s="9" t="s">
        <v>21</v>
      </c>
      <c r="C263" s="13" t="s">
        <v>687</v>
      </c>
      <c r="D263" s="10" t="s">
        <v>530</v>
      </c>
      <c r="E263" s="11" t="s">
        <v>10</v>
      </c>
    </row>
    <row r="264" s="3" customFormat="true" ht="12.75" hidden="false" customHeight="false" outlineLevel="0" collapsed="false">
      <c r="A264" s="8" t="s">
        <v>682</v>
      </c>
      <c r="B264" s="9" t="s">
        <v>688</v>
      </c>
      <c r="C264" s="9" t="s">
        <v>689</v>
      </c>
      <c r="D264" s="10" t="s">
        <v>530</v>
      </c>
      <c r="E264" s="11" t="s">
        <v>10</v>
      </c>
    </row>
    <row r="265" s="3" customFormat="true" ht="12.75" hidden="false" customHeight="false" outlineLevel="0" collapsed="false">
      <c r="A265" s="8" t="s">
        <v>682</v>
      </c>
      <c r="B265" s="9" t="s">
        <v>690</v>
      </c>
      <c r="C265" s="9" t="s">
        <v>691</v>
      </c>
      <c r="D265" s="10" t="s">
        <v>692</v>
      </c>
      <c r="E265" s="11" t="s">
        <v>10</v>
      </c>
    </row>
    <row r="266" s="3" customFormat="true" ht="12.75" hidden="false" customHeight="false" outlineLevel="0" collapsed="false">
      <c r="A266" s="8" t="s">
        <v>682</v>
      </c>
      <c r="B266" s="9" t="s">
        <v>693</v>
      </c>
      <c r="C266" s="9" t="s">
        <v>694</v>
      </c>
      <c r="D266" s="10" t="s">
        <v>695</v>
      </c>
      <c r="E266" s="11" t="s">
        <v>10</v>
      </c>
    </row>
    <row r="267" s="3" customFormat="true" ht="12.75" hidden="false" customHeight="false" outlineLevel="0" collapsed="false">
      <c r="A267" s="8" t="s">
        <v>682</v>
      </c>
      <c r="B267" s="9" t="s">
        <v>696</v>
      </c>
      <c r="C267" s="9" t="s">
        <v>697</v>
      </c>
      <c r="D267" s="10" t="s">
        <v>695</v>
      </c>
      <c r="E267" s="11" t="s">
        <v>10</v>
      </c>
    </row>
    <row r="268" s="3" customFormat="true" ht="12.75" hidden="false" customHeight="false" outlineLevel="0" collapsed="false">
      <c r="A268" s="14" t="s">
        <v>682</v>
      </c>
      <c r="B268" s="9" t="s">
        <v>188</v>
      </c>
      <c r="C268" s="9" t="s">
        <v>698</v>
      </c>
      <c r="D268" s="10" t="s">
        <v>190</v>
      </c>
      <c r="E268" s="11" t="s">
        <v>14</v>
      </c>
    </row>
    <row r="269" s="3" customFormat="true" ht="12.75" hidden="false" customHeight="false" outlineLevel="0" collapsed="false">
      <c r="A269" s="8" t="s">
        <v>682</v>
      </c>
      <c r="B269" s="9" t="s">
        <v>699</v>
      </c>
      <c r="C269" s="9" t="s">
        <v>700</v>
      </c>
      <c r="D269" s="10" t="s">
        <v>701</v>
      </c>
      <c r="E269" s="11" t="s">
        <v>10</v>
      </c>
    </row>
    <row r="270" s="3" customFormat="true" ht="12.75" hidden="false" customHeight="false" outlineLevel="0" collapsed="false">
      <c r="A270" s="14" t="s">
        <v>682</v>
      </c>
      <c r="B270" s="9" t="s">
        <v>199</v>
      </c>
      <c r="C270" s="9" t="s">
        <v>702</v>
      </c>
      <c r="D270" s="10" t="s">
        <v>201</v>
      </c>
      <c r="E270" s="11" t="s">
        <v>14</v>
      </c>
    </row>
    <row r="271" s="3" customFormat="true" ht="12.75" hidden="false" customHeight="false" outlineLevel="0" collapsed="false">
      <c r="A271" s="14" t="s">
        <v>682</v>
      </c>
      <c r="B271" s="9" t="s">
        <v>202</v>
      </c>
      <c r="C271" s="9" t="s">
        <v>703</v>
      </c>
      <c r="D271" s="10" t="s">
        <v>204</v>
      </c>
      <c r="E271" s="11" t="s">
        <v>14</v>
      </c>
    </row>
    <row r="272" s="3" customFormat="true" ht="12.75" hidden="false" customHeight="false" outlineLevel="0" collapsed="false">
      <c r="A272" s="8" t="s">
        <v>682</v>
      </c>
      <c r="B272" s="9" t="s">
        <v>704</v>
      </c>
      <c r="C272" s="9" t="s">
        <v>705</v>
      </c>
      <c r="D272" s="10" t="s">
        <v>706</v>
      </c>
      <c r="E272" s="11" t="s">
        <v>10</v>
      </c>
    </row>
    <row r="273" s="3" customFormat="true" ht="12.75" hidden="false" customHeight="false" outlineLevel="0" collapsed="false">
      <c r="A273" s="8" t="s">
        <v>682</v>
      </c>
      <c r="B273" s="9" t="s">
        <v>211</v>
      </c>
      <c r="C273" s="9" t="s">
        <v>707</v>
      </c>
      <c r="D273" s="10" t="s">
        <v>213</v>
      </c>
      <c r="E273" s="11" t="s">
        <v>10</v>
      </c>
    </row>
    <row r="274" s="3" customFormat="true" ht="12.75" hidden="false" customHeight="false" outlineLevel="0" collapsed="false">
      <c r="A274" s="8" t="s">
        <v>682</v>
      </c>
      <c r="B274" s="9" t="s">
        <v>72</v>
      </c>
      <c r="C274" s="9" t="s">
        <v>708</v>
      </c>
      <c r="D274" s="10" t="s">
        <v>74</v>
      </c>
      <c r="E274" s="11" t="s">
        <v>10</v>
      </c>
    </row>
    <row r="275" s="3" customFormat="true" ht="12.75" hidden="false" customHeight="false" outlineLevel="0" collapsed="false">
      <c r="A275" s="8" t="s">
        <v>682</v>
      </c>
      <c r="B275" s="9" t="s">
        <v>709</v>
      </c>
      <c r="C275" s="9" t="s">
        <v>710</v>
      </c>
      <c r="D275" s="10" t="s">
        <v>83</v>
      </c>
      <c r="E275" s="11" t="s">
        <v>10</v>
      </c>
    </row>
    <row r="276" s="3" customFormat="true" ht="12.75" hidden="false" customHeight="false" outlineLevel="0" collapsed="false">
      <c r="A276" s="8" t="s">
        <v>682</v>
      </c>
      <c r="B276" s="9" t="s">
        <v>711</v>
      </c>
      <c r="C276" s="9" t="s">
        <v>712</v>
      </c>
      <c r="D276" s="10" t="s">
        <v>713</v>
      </c>
      <c r="E276" s="11" t="s">
        <v>10</v>
      </c>
    </row>
    <row r="277" s="3" customFormat="true" ht="12.75" hidden="false" customHeight="false" outlineLevel="0" collapsed="false">
      <c r="A277" s="14" t="s">
        <v>682</v>
      </c>
      <c r="B277" s="9" t="s">
        <v>233</v>
      </c>
      <c r="C277" s="9" t="s">
        <v>714</v>
      </c>
      <c r="D277" s="10" t="s">
        <v>235</v>
      </c>
      <c r="E277" s="11" t="s">
        <v>14</v>
      </c>
    </row>
    <row r="278" s="3" customFormat="true" ht="12.75" hidden="false" customHeight="false" outlineLevel="0" collapsed="false">
      <c r="A278" s="8" t="s">
        <v>682</v>
      </c>
      <c r="B278" s="9" t="s">
        <v>578</v>
      </c>
      <c r="C278" s="9" t="s">
        <v>715</v>
      </c>
      <c r="D278" s="10" t="s">
        <v>580</v>
      </c>
      <c r="E278" s="11" t="s">
        <v>10</v>
      </c>
    </row>
    <row r="279" s="3" customFormat="true" ht="12.75" hidden="false" customHeight="false" outlineLevel="0" collapsed="false">
      <c r="A279" s="8" t="s">
        <v>682</v>
      </c>
      <c r="B279" s="9" t="s">
        <v>716</v>
      </c>
      <c r="C279" s="9" t="s">
        <v>717</v>
      </c>
      <c r="D279" s="10" t="s">
        <v>718</v>
      </c>
      <c r="E279" s="11" t="s">
        <v>10</v>
      </c>
    </row>
    <row r="280" customFormat="false" ht="12.75" hidden="false" customHeight="false" outlineLevel="0" collapsed="false">
      <c r="A280" s="8" t="s">
        <v>682</v>
      </c>
      <c r="B280" s="9" t="s">
        <v>719</v>
      </c>
      <c r="C280" s="9" t="s">
        <v>720</v>
      </c>
      <c r="D280" s="10" t="s">
        <v>721</v>
      </c>
      <c r="E280" s="11" t="s">
        <v>10</v>
      </c>
      <c r="F280" s="3"/>
      <c r="G280" s="3"/>
    </row>
    <row r="281" customFormat="false" ht="12.75" hidden="false" customHeight="false" outlineLevel="0" collapsed="false">
      <c r="A281" s="8" t="s">
        <v>682</v>
      </c>
      <c r="B281" s="9" t="s">
        <v>722</v>
      </c>
      <c r="C281" s="9" t="s">
        <v>723</v>
      </c>
      <c r="D281" s="10" t="s">
        <v>724</v>
      </c>
      <c r="E281" s="11" t="s">
        <v>10</v>
      </c>
      <c r="F281" s="3"/>
      <c r="G281" s="3"/>
    </row>
    <row r="282" customFormat="false" ht="12.75" hidden="false" customHeight="false" outlineLevel="0" collapsed="false">
      <c r="A282" s="8" t="s">
        <v>682</v>
      </c>
      <c r="B282" s="9" t="s">
        <v>725</v>
      </c>
      <c r="C282" s="9" t="s">
        <v>726</v>
      </c>
      <c r="D282" s="10" t="s">
        <v>724</v>
      </c>
      <c r="E282" s="11" t="s">
        <v>10</v>
      </c>
      <c r="F282" s="3"/>
      <c r="G282" s="3"/>
    </row>
    <row r="283" customFormat="false" ht="12.75" hidden="false" customHeight="false" outlineLevel="0" collapsed="false">
      <c r="A283" s="8" t="s">
        <v>682</v>
      </c>
      <c r="B283" s="9" t="s">
        <v>727</v>
      </c>
      <c r="C283" s="9" t="s">
        <v>728</v>
      </c>
      <c r="D283" s="10" t="s">
        <v>729</v>
      </c>
      <c r="E283" s="11" t="s">
        <v>10</v>
      </c>
      <c r="F283" s="3"/>
      <c r="G283" s="3"/>
    </row>
    <row r="284" customFormat="false" ht="12.75" hidden="false" customHeight="false" outlineLevel="0" collapsed="false">
      <c r="A284" s="8" t="s">
        <v>682</v>
      </c>
      <c r="B284" s="9" t="s">
        <v>590</v>
      </c>
      <c r="C284" s="9" t="s">
        <v>730</v>
      </c>
      <c r="D284" s="10" t="s">
        <v>592</v>
      </c>
      <c r="E284" s="11" t="s">
        <v>10</v>
      </c>
      <c r="F284" s="3"/>
      <c r="G284" s="3"/>
    </row>
    <row r="285" customFormat="false" ht="12.75" hidden="false" customHeight="false" outlineLevel="0" collapsed="false">
      <c r="A285" s="8" t="s">
        <v>682</v>
      </c>
      <c r="B285" s="9" t="s">
        <v>731</v>
      </c>
      <c r="C285" s="9" t="s">
        <v>732</v>
      </c>
      <c r="D285" s="10" t="s">
        <v>733</v>
      </c>
      <c r="E285" s="11" t="s">
        <v>10</v>
      </c>
      <c r="F285" s="3"/>
      <c r="G285" s="3"/>
    </row>
    <row r="286" customFormat="false" ht="12.75" hidden="false" customHeight="false" outlineLevel="0" collapsed="false">
      <c r="A286" s="14" t="s">
        <v>682</v>
      </c>
      <c r="B286" s="9" t="s">
        <v>734</v>
      </c>
      <c r="C286" s="9" t="s">
        <v>735</v>
      </c>
      <c r="D286" s="10" t="s">
        <v>736</v>
      </c>
      <c r="E286" s="11" t="s">
        <v>14</v>
      </c>
      <c r="F286" s="3"/>
      <c r="G286" s="3"/>
    </row>
    <row r="287" customFormat="false" ht="12.75" hidden="false" customHeight="false" outlineLevel="0" collapsed="false">
      <c r="A287" s="8" t="s">
        <v>682</v>
      </c>
      <c r="B287" s="9" t="s">
        <v>737</v>
      </c>
      <c r="C287" s="9" t="s">
        <v>738</v>
      </c>
      <c r="D287" s="10" t="s">
        <v>739</v>
      </c>
      <c r="E287" s="11" t="s">
        <v>10</v>
      </c>
      <c r="F287" s="3"/>
      <c r="G287" s="3"/>
    </row>
    <row r="288" customFormat="false" ht="12.75" hidden="false" customHeight="false" outlineLevel="0" collapsed="false">
      <c r="A288" s="8" t="s">
        <v>682</v>
      </c>
      <c r="B288" s="9" t="s">
        <v>607</v>
      </c>
      <c r="C288" s="9" t="s">
        <v>740</v>
      </c>
      <c r="D288" s="10" t="s">
        <v>609</v>
      </c>
      <c r="E288" s="11" t="s">
        <v>10</v>
      </c>
      <c r="F288" s="3"/>
      <c r="G288" s="3"/>
    </row>
    <row r="289" customFormat="false" ht="12.75" hidden="false" customHeight="false" outlineLevel="0" collapsed="false">
      <c r="A289" s="8" t="s">
        <v>682</v>
      </c>
      <c r="B289" s="9" t="s">
        <v>741</v>
      </c>
      <c r="C289" s="9" t="s">
        <v>742</v>
      </c>
      <c r="D289" s="10" t="s">
        <v>743</v>
      </c>
      <c r="E289" s="11" t="s">
        <v>10</v>
      </c>
      <c r="F289" s="3"/>
      <c r="G289" s="3"/>
    </row>
    <row r="290" customFormat="false" ht="12.75" hidden="false" customHeight="false" outlineLevel="0" collapsed="false">
      <c r="A290" s="8" t="s">
        <v>682</v>
      </c>
      <c r="B290" s="9" t="s">
        <v>744</v>
      </c>
      <c r="C290" s="9" t="s">
        <v>745</v>
      </c>
      <c r="D290" s="10" t="s">
        <v>746</v>
      </c>
      <c r="E290" s="11" t="s">
        <v>10</v>
      </c>
      <c r="F290" s="3"/>
      <c r="G290" s="3"/>
    </row>
    <row r="291" customFormat="false" ht="12.75" hidden="false" customHeight="false" outlineLevel="0" collapsed="false">
      <c r="A291" s="8" t="s">
        <v>682</v>
      </c>
      <c r="B291" s="9" t="s">
        <v>747</v>
      </c>
      <c r="C291" s="9" t="s">
        <v>748</v>
      </c>
      <c r="D291" s="10" t="s">
        <v>749</v>
      </c>
      <c r="E291" s="11" t="s">
        <v>10</v>
      </c>
      <c r="F291" s="3"/>
      <c r="G291" s="3"/>
    </row>
    <row r="292" customFormat="false" ht="12.75" hidden="false" customHeight="false" outlineLevel="0" collapsed="false">
      <c r="A292" s="14" t="s">
        <v>682</v>
      </c>
      <c r="B292" s="9" t="s">
        <v>750</v>
      </c>
      <c r="C292" s="9" t="s">
        <v>751</v>
      </c>
      <c r="D292" s="10" t="s">
        <v>620</v>
      </c>
      <c r="E292" s="11" t="s">
        <v>14</v>
      </c>
      <c r="F292" s="3"/>
      <c r="G292" s="3"/>
    </row>
    <row r="293" customFormat="false" ht="12.75" hidden="false" customHeight="false" outlineLevel="0" collapsed="false">
      <c r="A293" s="8" t="s">
        <v>682</v>
      </c>
      <c r="B293" s="9" t="s">
        <v>265</v>
      </c>
      <c r="C293" s="9" t="s">
        <v>752</v>
      </c>
      <c r="D293" s="10" t="s">
        <v>267</v>
      </c>
      <c r="E293" s="11" t="s">
        <v>10</v>
      </c>
      <c r="F293" s="3"/>
      <c r="G293" s="3"/>
    </row>
    <row r="294" customFormat="false" ht="12.75" hidden="false" customHeight="false" outlineLevel="0" collapsed="false">
      <c r="A294" s="8" t="s">
        <v>682</v>
      </c>
      <c r="B294" s="9" t="s">
        <v>268</v>
      </c>
      <c r="C294" s="9" t="s">
        <v>753</v>
      </c>
      <c r="D294" s="10" t="s">
        <v>270</v>
      </c>
      <c r="E294" s="11" t="s">
        <v>14</v>
      </c>
      <c r="F294" s="3"/>
      <c r="G294" s="3"/>
    </row>
    <row r="295" customFormat="false" ht="12.75" hidden="false" customHeight="false" outlineLevel="0" collapsed="false">
      <c r="A295" s="14" t="s">
        <v>682</v>
      </c>
      <c r="B295" s="9" t="s">
        <v>271</v>
      </c>
      <c r="C295" s="9" t="s">
        <v>754</v>
      </c>
      <c r="D295" s="10" t="s">
        <v>273</v>
      </c>
      <c r="E295" s="11" t="s">
        <v>14</v>
      </c>
      <c r="F295" s="3"/>
      <c r="G295" s="3"/>
    </row>
    <row r="296" customFormat="false" ht="12.75" hidden="false" customHeight="false" outlineLevel="0" collapsed="false">
      <c r="A296" s="8" t="s">
        <v>682</v>
      </c>
      <c r="B296" s="9" t="s">
        <v>628</v>
      </c>
      <c r="C296" s="9" t="s">
        <v>755</v>
      </c>
      <c r="D296" s="10" t="s">
        <v>630</v>
      </c>
      <c r="E296" s="11" t="s">
        <v>10</v>
      </c>
      <c r="F296" s="3"/>
      <c r="G296" s="3"/>
    </row>
    <row r="297" customFormat="false" ht="12.75" hidden="false" customHeight="false" outlineLevel="0" collapsed="false">
      <c r="A297" s="14" t="s">
        <v>682</v>
      </c>
      <c r="B297" s="9" t="s">
        <v>274</v>
      </c>
      <c r="C297" s="9" t="s">
        <v>756</v>
      </c>
      <c r="D297" s="10" t="s">
        <v>276</v>
      </c>
      <c r="E297" s="11" t="s">
        <v>14</v>
      </c>
      <c r="F297" s="3"/>
      <c r="G297" s="3"/>
    </row>
    <row r="298" customFormat="false" ht="12.75" hidden="false" customHeight="false" outlineLevel="0" collapsed="false">
      <c r="A298" s="14" t="s">
        <v>682</v>
      </c>
      <c r="B298" s="9" t="s">
        <v>632</v>
      </c>
      <c r="C298" s="9" t="s">
        <v>757</v>
      </c>
      <c r="D298" s="10" t="s">
        <v>469</v>
      </c>
      <c r="E298" s="11" t="s">
        <v>14</v>
      </c>
      <c r="F298" s="3"/>
      <c r="G298" s="3"/>
    </row>
    <row r="299" customFormat="false" ht="12.75" hidden="false" customHeight="false" outlineLevel="0" collapsed="false">
      <c r="A299" s="14" t="s">
        <v>682</v>
      </c>
      <c r="B299" s="9" t="s">
        <v>758</v>
      </c>
      <c r="C299" s="9" t="s">
        <v>759</v>
      </c>
      <c r="D299" s="10" t="s">
        <v>636</v>
      </c>
      <c r="E299" s="11" t="s">
        <v>14</v>
      </c>
      <c r="F299" s="3"/>
      <c r="G299" s="3"/>
    </row>
    <row r="300" customFormat="false" ht="12.75" hidden="false" customHeight="false" outlineLevel="0" collapsed="false">
      <c r="A300" s="14" t="s">
        <v>682</v>
      </c>
      <c r="B300" s="9" t="s">
        <v>277</v>
      </c>
      <c r="C300" s="9" t="s">
        <v>760</v>
      </c>
      <c r="D300" s="10" t="s">
        <v>279</v>
      </c>
      <c r="E300" s="11" t="s">
        <v>14</v>
      </c>
      <c r="F300" s="3"/>
      <c r="G300" s="3"/>
    </row>
    <row r="301" customFormat="false" ht="12.75" hidden="false" customHeight="false" outlineLevel="0" collapsed="false">
      <c r="A301" s="14" t="s">
        <v>682</v>
      </c>
      <c r="B301" s="9" t="s">
        <v>761</v>
      </c>
      <c r="C301" s="9" t="s">
        <v>762</v>
      </c>
      <c r="D301" s="10" t="s">
        <v>642</v>
      </c>
      <c r="E301" s="11" t="s">
        <v>14</v>
      </c>
      <c r="F301" s="3"/>
      <c r="G301" s="3"/>
    </row>
    <row r="302" customFormat="false" ht="12.75" hidden="false" customHeight="false" outlineLevel="0" collapsed="false">
      <c r="A302" s="14" t="s">
        <v>682</v>
      </c>
      <c r="B302" s="9" t="s">
        <v>763</v>
      </c>
      <c r="C302" s="9" t="s">
        <v>764</v>
      </c>
      <c r="D302" s="10" t="s">
        <v>646</v>
      </c>
      <c r="E302" s="11" t="s">
        <v>14</v>
      </c>
    </row>
    <row r="303" customFormat="false" ht="12.75" hidden="false" customHeight="false" outlineLevel="0" collapsed="false">
      <c r="A303" s="14" t="s">
        <v>682</v>
      </c>
      <c r="B303" s="9" t="s">
        <v>280</v>
      </c>
      <c r="C303" s="9" t="s">
        <v>765</v>
      </c>
      <c r="D303" s="10" t="s">
        <v>282</v>
      </c>
      <c r="E303" s="11" t="s">
        <v>14</v>
      </c>
    </row>
    <row r="304" customFormat="false" ht="12.75" hidden="false" customHeight="false" outlineLevel="0" collapsed="false">
      <c r="A304" s="14" t="s">
        <v>682</v>
      </c>
      <c r="B304" s="9" t="s">
        <v>766</v>
      </c>
      <c r="C304" s="9" t="s">
        <v>767</v>
      </c>
      <c r="D304" s="10" t="s">
        <v>655</v>
      </c>
      <c r="E304" s="11" t="s">
        <v>14</v>
      </c>
    </row>
    <row r="305" customFormat="false" ht="12.75" hidden="false" customHeight="false" outlineLevel="0" collapsed="false">
      <c r="A305" s="14" t="s">
        <v>682</v>
      </c>
      <c r="B305" s="9" t="s">
        <v>283</v>
      </c>
      <c r="C305" s="9" t="s">
        <v>768</v>
      </c>
      <c r="D305" s="10" t="s">
        <v>285</v>
      </c>
      <c r="E305" s="11" t="s">
        <v>14</v>
      </c>
    </row>
    <row r="306" customFormat="false" ht="12.75" hidden="false" customHeight="false" outlineLevel="0" collapsed="false">
      <c r="A306" s="14" t="s">
        <v>682</v>
      </c>
      <c r="B306" s="9" t="s">
        <v>769</v>
      </c>
      <c r="C306" s="9" t="s">
        <v>770</v>
      </c>
      <c r="D306" s="10" t="s">
        <v>662</v>
      </c>
      <c r="E306" s="11" t="s">
        <v>14</v>
      </c>
    </row>
    <row r="307" customFormat="false" ht="12.75" hidden="false" customHeight="false" outlineLevel="0" collapsed="false">
      <c r="A307" s="8" t="s">
        <v>682</v>
      </c>
      <c r="B307" s="9" t="s">
        <v>771</v>
      </c>
      <c r="C307" s="9" t="s">
        <v>772</v>
      </c>
      <c r="D307" s="10" t="s">
        <v>773</v>
      </c>
      <c r="E307" s="11" t="s">
        <v>10</v>
      </c>
    </row>
    <row r="308" customFormat="false" ht="12.75" hidden="false" customHeight="false" outlineLevel="0" collapsed="false">
      <c r="A308" s="8" t="s">
        <v>682</v>
      </c>
      <c r="B308" s="9" t="s">
        <v>774</v>
      </c>
      <c r="C308" s="9" t="s">
        <v>775</v>
      </c>
      <c r="D308" s="10" t="s">
        <v>776</v>
      </c>
      <c r="E308" s="11" t="s">
        <v>10</v>
      </c>
    </row>
    <row r="309" customFormat="false" ht="12.75" hidden="false" customHeight="false" outlineLevel="0" collapsed="false">
      <c r="A309" s="8" t="s">
        <v>682</v>
      </c>
      <c r="B309" s="9" t="s">
        <v>667</v>
      </c>
      <c r="C309" s="9" t="s">
        <v>777</v>
      </c>
      <c r="D309" s="10" t="s">
        <v>669</v>
      </c>
      <c r="E309" s="11" t="s">
        <v>10</v>
      </c>
    </row>
    <row r="310" customFormat="false" ht="12.75" hidden="false" customHeight="false" outlineLevel="0" collapsed="false">
      <c r="A310" s="14" t="s">
        <v>682</v>
      </c>
      <c r="B310" s="9" t="s">
        <v>676</v>
      </c>
      <c r="C310" s="9" t="s">
        <v>778</v>
      </c>
      <c r="D310" s="10" t="s">
        <v>678</v>
      </c>
      <c r="E310" s="11" t="s">
        <v>14</v>
      </c>
    </row>
    <row r="311" customFormat="false" ht="12.75" hidden="false" customHeight="false" outlineLevel="0" collapsed="false">
      <c r="A311" s="8" t="s">
        <v>682</v>
      </c>
      <c r="B311" s="9" t="s">
        <v>779</v>
      </c>
      <c r="C311" s="9" t="s">
        <v>780</v>
      </c>
      <c r="D311" s="10" t="s">
        <v>781</v>
      </c>
      <c r="E311" s="11" t="s">
        <v>10</v>
      </c>
    </row>
    <row r="312" customFormat="false" ht="12.75" hidden="false" customHeight="false" outlineLevel="0" collapsed="false">
      <c r="A312" s="8" t="s">
        <v>682</v>
      </c>
      <c r="B312" s="9" t="s">
        <v>679</v>
      </c>
      <c r="C312" s="9" t="s">
        <v>782</v>
      </c>
      <c r="D312" s="10" t="s">
        <v>681</v>
      </c>
      <c r="E312" s="11" t="s">
        <v>10</v>
      </c>
    </row>
    <row r="313" customFormat="false" ht="12.75" hidden="false" customHeight="false" outlineLevel="0" collapsed="false">
      <c r="A313" s="8" t="s">
        <v>783</v>
      </c>
      <c r="B313" s="9" t="s">
        <v>784</v>
      </c>
      <c r="C313" s="15" t="s">
        <v>785</v>
      </c>
      <c r="D313" s="12" t="s">
        <v>183</v>
      </c>
      <c r="E313" s="11" t="s">
        <v>10</v>
      </c>
    </row>
    <row r="314" customFormat="false" ht="12.75" hidden="false" customHeight="false" outlineLevel="0" collapsed="false">
      <c r="A314" s="8" t="s">
        <v>783</v>
      </c>
      <c r="B314" s="9" t="s">
        <v>786</v>
      </c>
      <c r="C314" s="15" t="s">
        <v>787</v>
      </c>
      <c r="D314" s="12" t="s">
        <v>183</v>
      </c>
      <c r="E314" s="11" t="s">
        <v>10</v>
      </c>
    </row>
    <row r="315" customFormat="false" ht="12.75" hidden="false" customHeight="false" outlineLevel="0" collapsed="false">
      <c r="A315" s="8" t="s">
        <v>783</v>
      </c>
      <c r="B315" s="9" t="s">
        <v>788</v>
      </c>
      <c r="C315" s="15" t="s">
        <v>789</v>
      </c>
      <c r="D315" s="12" t="s">
        <v>183</v>
      </c>
      <c r="E315" s="11" t="s">
        <v>10</v>
      </c>
    </row>
    <row r="316" customFormat="false" ht="12.75" hidden="false" customHeight="false" outlineLevel="0" collapsed="false">
      <c r="A316" s="8" t="s">
        <v>783</v>
      </c>
      <c r="B316" s="9" t="s">
        <v>790</v>
      </c>
      <c r="C316" s="15" t="s">
        <v>791</v>
      </c>
      <c r="D316" s="12" t="s">
        <v>792</v>
      </c>
      <c r="E316" s="11" t="s">
        <v>10</v>
      </c>
    </row>
    <row r="317" customFormat="false" ht="12.75" hidden="false" customHeight="false" outlineLevel="0" collapsed="false">
      <c r="A317" s="8" t="s">
        <v>783</v>
      </c>
      <c r="B317" s="9" t="s">
        <v>793</v>
      </c>
      <c r="C317" s="15" t="s">
        <v>794</v>
      </c>
      <c r="D317" s="12" t="s">
        <v>183</v>
      </c>
      <c r="E317" s="11" t="s">
        <v>10</v>
      </c>
    </row>
    <row r="318" customFormat="false" ht="12.75" hidden="false" customHeight="false" outlineLevel="0" collapsed="false">
      <c r="A318" s="8" t="s">
        <v>783</v>
      </c>
      <c r="B318" s="9" t="s">
        <v>795</v>
      </c>
      <c r="C318" s="15" t="s">
        <v>796</v>
      </c>
      <c r="D318" s="12" t="s">
        <v>183</v>
      </c>
      <c r="E318" s="11" t="s">
        <v>10</v>
      </c>
    </row>
    <row r="319" customFormat="false" ht="12.75" hidden="false" customHeight="false" outlineLevel="0" collapsed="false">
      <c r="A319" s="8" t="s">
        <v>783</v>
      </c>
      <c r="B319" s="9" t="s">
        <v>797</v>
      </c>
      <c r="C319" s="15" t="s">
        <v>798</v>
      </c>
      <c r="D319" s="12" t="s">
        <v>183</v>
      </c>
      <c r="E319" s="11" t="s">
        <v>10</v>
      </c>
    </row>
    <row r="320" customFormat="false" ht="12.75" hidden="false" customHeight="false" outlineLevel="0" collapsed="false">
      <c r="A320" s="8" t="s">
        <v>783</v>
      </c>
      <c r="B320" s="9" t="s">
        <v>799</v>
      </c>
      <c r="C320" s="15" t="s">
        <v>800</v>
      </c>
      <c r="D320" s="12" t="s">
        <v>183</v>
      </c>
      <c r="E320" s="11" t="s">
        <v>10</v>
      </c>
    </row>
    <row r="321" customFormat="false" ht="12.75" hidden="false" customHeight="false" outlineLevel="0" collapsed="false">
      <c r="A321" s="8" t="s">
        <v>783</v>
      </c>
      <c r="B321" s="9" t="s">
        <v>801</v>
      </c>
      <c r="C321" s="15" t="s">
        <v>802</v>
      </c>
      <c r="D321" s="12" t="s">
        <v>183</v>
      </c>
      <c r="E321" s="11" t="s">
        <v>10</v>
      </c>
    </row>
    <row r="322" customFormat="false" ht="12.75" hidden="false" customHeight="false" outlineLevel="0" collapsed="false">
      <c r="A322" s="8" t="s">
        <v>783</v>
      </c>
      <c r="B322" s="9" t="s">
        <v>803</v>
      </c>
      <c r="C322" s="9" t="s">
        <v>804</v>
      </c>
      <c r="D322" s="10" t="s">
        <v>190</v>
      </c>
      <c r="E322" s="11" t="s">
        <v>14</v>
      </c>
    </row>
    <row r="323" customFormat="false" ht="12.75" hidden="false" customHeight="false" outlineLevel="0" collapsed="false">
      <c r="A323" s="8" t="s">
        <v>783</v>
      </c>
      <c r="B323" s="9" t="s">
        <v>805</v>
      </c>
      <c r="C323" s="9" t="s">
        <v>806</v>
      </c>
      <c r="D323" s="10" t="s">
        <v>190</v>
      </c>
      <c r="E323" s="11" t="s">
        <v>14</v>
      </c>
    </row>
    <row r="324" customFormat="false" ht="12.75" hidden="false" customHeight="false" outlineLevel="0" collapsed="false">
      <c r="A324" s="8" t="s">
        <v>783</v>
      </c>
      <c r="B324" s="9" t="s">
        <v>807</v>
      </c>
      <c r="C324" s="9" t="s">
        <v>808</v>
      </c>
      <c r="D324" s="10" t="s">
        <v>190</v>
      </c>
      <c r="E324" s="11" t="s">
        <v>14</v>
      </c>
    </row>
    <row r="325" customFormat="false" ht="12.75" hidden="false" customHeight="false" outlineLevel="0" collapsed="false">
      <c r="A325" s="8" t="s">
        <v>783</v>
      </c>
      <c r="B325" s="9" t="s">
        <v>809</v>
      </c>
      <c r="C325" s="9" t="s">
        <v>810</v>
      </c>
      <c r="D325" s="10" t="s">
        <v>190</v>
      </c>
      <c r="E325" s="11" t="s">
        <v>14</v>
      </c>
    </row>
    <row r="326" customFormat="false" ht="12.75" hidden="false" customHeight="false" outlineLevel="0" collapsed="false">
      <c r="A326" s="8" t="s">
        <v>783</v>
      </c>
      <c r="B326" s="9" t="s">
        <v>811</v>
      </c>
      <c r="C326" s="9" t="s">
        <v>812</v>
      </c>
      <c r="D326" s="10" t="s">
        <v>190</v>
      </c>
      <c r="E326" s="11" t="s">
        <v>14</v>
      </c>
    </row>
    <row r="327" customFormat="false" ht="12.75" hidden="false" customHeight="false" outlineLevel="0" collapsed="false">
      <c r="A327" s="8" t="s">
        <v>783</v>
      </c>
      <c r="B327" s="9" t="s">
        <v>813</v>
      </c>
      <c r="C327" s="9" t="s">
        <v>814</v>
      </c>
      <c r="D327" s="10" t="s">
        <v>190</v>
      </c>
      <c r="E327" s="11" t="s">
        <v>14</v>
      </c>
    </row>
    <row r="328" customFormat="false" ht="12.75" hidden="false" customHeight="false" outlineLevel="0" collapsed="false">
      <c r="A328" s="8" t="s">
        <v>783</v>
      </c>
      <c r="B328" s="9" t="s">
        <v>815</v>
      </c>
      <c r="C328" s="9" t="s">
        <v>816</v>
      </c>
      <c r="D328" s="10" t="s">
        <v>201</v>
      </c>
      <c r="E328" s="11" t="s">
        <v>14</v>
      </c>
    </row>
    <row r="329" customFormat="false" ht="12.75" hidden="false" customHeight="false" outlineLevel="0" collapsed="false">
      <c r="A329" s="8" t="s">
        <v>783</v>
      </c>
      <c r="B329" s="9" t="s">
        <v>817</v>
      </c>
      <c r="C329" s="9" t="s">
        <v>818</v>
      </c>
      <c r="D329" s="10" t="s">
        <v>201</v>
      </c>
      <c r="E329" s="11" t="s">
        <v>14</v>
      </c>
    </row>
    <row r="330" customFormat="false" ht="12.75" hidden="false" customHeight="false" outlineLevel="0" collapsed="false">
      <c r="A330" s="8" t="s">
        <v>783</v>
      </c>
      <c r="B330" s="9" t="s">
        <v>819</v>
      </c>
      <c r="C330" s="9" t="s">
        <v>820</v>
      </c>
      <c r="D330" s="10" t="s">
        <v>201</v>
      </c>
      <c r="E330" s="11" t="s">
        <v>14</v>
      </c>
    </row>
    <row r="331" customFormat="false" ht="12.75" hidden="false" customHeight="false" outlineLevel="0" collapsed="false">
      <c r="A331" s="8" t="s">
        <v>783</v>
      </c>
      <c r="B331" s="9" t="s">
        <v>821</v>
      </c>
      <c r="C331" s="9" t="s">
        <v>822</v>
      </c>
      <c r="D331" s="10" t="s">
        <v>201</v>
      </c>
      <c r="E331" s="11" t="s">
        <v>14</v>
      </c>
    </row>
    <row r="332" customFormat="false" ht="12.75" hidden="false" customHeight="false" outlineLevel="0" collapsed="false">
      <c r="A332" s="8" t="s">
        <v>783</v>
      </c>
      <c r="B332" s="9" t="s">
        <v>823</v>
      </c>
      <c r="C332" s="9" t="s">
        <v>824</v>
      </c>
      <c r="D332" s="10" t="s">
        <v>201</v>
      </c>
      <c r="E332" s="11" t="s">
        <v>14</v>
      </c>
    </row>
    <row r="333" customFormat="false" ht="12.75" hidden="false" customHeight="false" outlineLevel="0" collapsed="false">
      <c r="A333" s="8" t="s">
        <v>783</v>
      </c>
      <c r="B333" s="9" t="s">
        <v>825</v>
      </c>
      <c r="C333" s="9" t="s">
        <v>826</v>
      </c>
      <c r="D333" s="10" t="s">
        <v>201</v>
      </c>
      <c r="E333" s="11" t="s">
        <v>14</v>
      </c>
    </row>
    <row r="334" customFormat="false" ht="12.75" hidden="false" customHeight="false" outlineLevel="0" collapsed="false">
      <c r="A334" s="8" t="s">
        <v>783</v>
      </c>
      <c r="B334" s="9" t="s">
        <v>827</v>
      </c>
      <c r="C334" s="9" t="s">
        <v>828</v>
      </c>
      <c r="D334" s="10" t="s">
        <v>201</v>
      </c>
      <c r="E334" s="11" t="s">
        <v>14</v>
      </c>
    </row>
    <row r="335" customFormat="false" ht="12.75" hidden="false" customHeight="false" outlineLevel="0" collapsed="false">
      <c r="A335" s="8" t="s">
        <v>783</v>
      </c>
      <c r="B335" s="9" t="s">
        <v>829</v>
      </c>
      <c r="C335" s="9" t="s">
        <v>830</v>
      </c>
      <c r="D335" s="10" t="s">
        <v>201</v>
      </c>
      <c r="E335" s="11" t="s">
        <v>14</v>
      </c>
    </row>
    <row r="336" customFormat="false" ht="12.75" hidden="false" customHeight="false" outlineLevel="0" collapsed="false">
      <c r="A336" s="8" t="s">
        <v>783</v>
      </c>
      <c r="B336" s="9" t="s">
        <v>831</v>
      </c>
      <c r="C336" s="9" t="s">
        <v>832</v>
      </c>
      <c r="D336" s="10" t="s">
        <v>201</v>
      </c>
      <c r="E336" s="11" t="s">
        <v>14</v>
      </c>
    </row>
    <row r="337" customFormat="false" ht="12.75" hidden="false" customHeight="false" outlineLevel="0" collapsed="false">
      <c r="A337" s="8" t="s">
        <v>783</v>
      </c>
      <c r="B337" s="9" t="s">
        <v>833</v>
      </c>
      <c r="C337" s="9" t="s">
        <v>834</v>
      </c>
      <c r="D337" s="10" t="s">
        <v>204</v>
      </c>
      <c r="E337" s="11" t="s">
        <v>14</v>
      </c>
    </row>
    <row r="338" customFormat="false" ht="12.75" hidden="false" customHeight="false" outlineLevel="0" collapsed="false">
      <c r="A338" s="8" t="s">
        <v>783</v>
      </c>
      <c r="B338" s="9" t="s">
        <v>835</v>
      </c>
      <c r="C338" s="9" t="s">
        <v>836</v>
      </c>
      <c r="D338" s="10" t="s">
        <v>204</v>
      </c>
      <c r="E338" s="11" t="s">
        <v>14</v>
      </c>
    </row>
    <row r="339" customFormat="false" ht="12.75" hidden="false" customHeight="false" outlineLevel="0" collapsed="false">
      <c r="A339" s="8" t="s">
        <v>783</v>
      </c>
      <c r="B339" s="9" t="s">
        <v>837</v>
      </c>
      <c r="C339" s="9" t="s">
        <v>838</v>
      </c>
      <c r="D339" s="10" t="s">
        <v>204</v>
      </c>
      <c r="E339" s="11" t="s">
        <v>14</v>
      </c>
    </row>
    <row r="340" customFormat="false" ht="12.75" hidden="false" customHeight="false" outlineLevel="0" collapsed="false">
      <c r="A340" s="8" t="s">
        <v>783</v>
      </c>
      <c r="B340" s="9" t="s">
        <v>839</v>
      </c>
      <c r="C340" s="9" t="s">
        <v>840</v>
      </c>
      <c r="D340" s="10" t="s">
        <v>204</v>
      </c>
      <c r="E340" s="11" t="s">
        <v>14</v>
      </c>
    </row>
    <row r="341" customFormat="false" ht="12.75" hidden="false" customHeight="false" outlineLevel="0" collapsed="false">
      <c r="A341" s="8" t="s">
        <v>783</v>
      </c>
      <c r="B341" s="9" t="s">
        <v>841</v>
      </c>
      <c r="C341" s="9" t="s">
        <v>842</v>
      </c>
      <c r="D341" s="10" t="s">
        <v>204</v>
      </c>
      <c r="E341" s="11" t="s">
        <v>14</v>
      </c>
    </row>
    <row r="342" customFormat="false" ht="12.75" hidden="false" customHeight="false" outlineLevel="0" collapsed="false">
      <c r="A342" s="8" t="s">
        <v>783</v>
      </c>
      <c r="B342" s="9" t="s">
        <v>843</v>
      </c>
      <c r="C342" s="9" t="s">
        <v>844</v>
      </c>
      <c r="D342" s="10" t="s">
        <v>204</v>
      </c>
      <c r="E342" s="11" t="s">
        <v>14</v>
      </c>
    </row>
    <row r="343" customFormat="false" ht="12.75" hidden="false" customHeight="false" outlineLevel="0" collapsed="false">
      <c r="A343" s="8" t="s">
        <v>783</v>
      </c>
      <c r="B343" s="9" t="s">
        <v>845</v>
      </c>
      <c r="C343" s="15" t="s">
        <v>846</v>
      </c>
      <c r="D343" s="12" t="s">
        <v>213</v>
      </c>
      <c r="E343" s="11" t="s">
        <v>10</v>
      </c>
    </row>
    <row r="344" customFormat="false" ht="12.75" hidden="false" customHeight="false" outlineLevel="0" collapsed="false">
      <c r="A344" s="8" t="s">
        <v>783</v>
      </c>
      <c r="B344" s="9" t="s">
        <v>847</v>
      </c>
      <c r="C344" s="15" t="s">
        <v>848</v>
      </c>
      <c r="D344" s="12" t="s">
        <v>213</v>
      </c>
      <c r="E344" s="11" t="s">
        <v>10</v>
      </c>
    </row>
    <row r="345" customFormat="false" ht="12.75" hidden="false" customHeight="false" outlineLevel="0" collapsed="false">
      <c r="A345" s="8" t="s">
        <v>783</v>
      </c>
      <c r="B345" s="9" t="s">
        <v>849</v>
      </c>
      <c r="C345" s="15" t="s">
        <v>850</v>
      </c>
      <c r="D345" s="12" t="s">
        <v>213</v>
      </c>
      <c r="E345" s="11" t="s">
        <v>10</v>
      </c>
    </row>
    <row r="346" customFormat="false" ht="12.75" hidden="false" customHeight="false" outlineLevel="0" collapsed="false">
      <c r="A346" s="8" t="s">
        <v>783</v>
      </c>
      <c r="B346" s="9" t="s">
        <v>851</v>
      </c>
      <c r="C346" s="15" t="s">
        <v>852</v>
      </c>
      <c r="D346" s="12" t="s">
        <v>213</v>
      </c>
      <c r="E346" s="11" t="s">
        <v>10</v>
      </c>
    </row>
    <row r="347" customFormat="false" ht="12.75" hidden="false" customHeight="false" outlineLevel="0" collapsed="false">
      <c r="A347" s="8" t="s">
        <v>783</v>
      </c>
      <c r="B347" s="9" t="s">
        <v>853</v>
      </c>
      <c r="C347" s="15" t="s">
        <v>854</v>
      </c>
      <c r="D347" s="12" t="s">
        <v>213</v>
      </c>
      <c r="E347" s="11" t="s">
        <v>10</v>
      </c>
    </row>
    <row r="348" customFormat="false" ht="12.75" hidden="false" customHeight="false" outlineLevel="0" collapsed="false">
      <c r="A348" s="8" t="s">
        <v>783</v>
      </c>
      <c r="B348" s="9" t="s">
        <v>855</v>
      </c>
      <c r="C348" s="15" t="s">
        <v>856</v>
      </c>
      <c r="D348" s="12" t="s">
        <v>213</v>
      </c>
      <c r="E348" s="11" t="s">
        <v>10</v>
      </c>
    </row>
    <row r="349" customFormat="false" ht="12.75" hidden="false" customHeight="false" outlineLevel="0" collapsed="false">
      <c r="A349" s="8" t="s">
        <v>783</v>
      </c>
      <c r="B349" s="9" t="s">
        <v>857</v>
      </c>
      <c r="C349" s="15" t="s">
        <v>858</v>
      </c>
      <c r="D349" s="12" t="s">
        <v>213</v>
      </c>
      <c r="E349" s="11" t="s">
        <v>10</v>
      </c>
    </row>
    <row r="350" customFormat="false" ht="12.75" hidden="false" customHeight="false" outlineLevel="0" collapsed="false">
      <c r="A350" s="8" t="s">
        <v>783</v>
      </c>
      <c r="B350" s="9" t="s">
        <v>859</v>
      </c>
      <c r="C350" s="15" t="s">
        <v>860</v>
      </c>
      <c r="D350" s="12" t="s">
        <v>213</v>
      </c>
      <c r="E350" s="11" t="s">
        <v>10</v>
      </c>
    </row>
    <row r="351" customFormat="false" ht="12.75" hidden="false" customHeight="false" outlineLevel="0" collapsed="false">
      <c r="A351" s="8" t="s">
        <v>783</v>
      </c>
      <c r="B351" s="9" t="s">
        <v>861</v>
      </c>
      <c r="C351" s="15" t="s">
        <v>862</v>
      </c>
      <c r="D351" s="12" t="s">
        <v>213</v>
      </c>
      <c r="E351" s="11" t="s">
        <v>10</v>
      </c>
    </row>
    <row r="352" customFormat="false" ht="12.75" hidden="false" customHeight="false" outlineLevel="0" collapsed="false">
      <c r="A352" s="8" t="s">
        <v>783</v>
      </c>
      <c r="B352" s="9" t="s">
        <v>863</v>
      </c>
      <c r="C352" s="15" t="s">
        <v>864</v>
      </c>
      <c r="D352" s="12" t="s">
        <v>213</v>
      </c>
      <c r="E352" s="11" t="s">
        <v>10</v>
      </c>
    </row>
    <row r="353" customFormat="false" ht="12.75" hidden="false" customHeight="false" outlineLevel="0" collapsed="false">
      <c r="A353" s="8" t="s">
        <v>783</v>
      </c>
      <c r="B353" s="9" t="s">
        <v>865</v>
      </c>
      <c r="C353" s="15" t="s">
        <v>866</v>
      </c>
      <c r="D353" s="12" t="s">
        <v>213</v>
      </c>
      <c r="E353" s="11" t="s">
        <v>10</v>
      </c>
    </row>
    <row r="354" customFormat="false" ht="12.75" hidden="false" customHeight="false" outlineLevel="0" collapsed="false">
      <c r="A354" s="8" t="s">
        <v>783</v>
      </c>
      <c r="B354" s="9" t="s">
        <v>867</v>
      </c>
      <c r="C354" s="15" t="s">
        <v>868</v>
      </c>
      <c r="D354" s="12" t="s">
        <v>213</v>
      </c>
      <c r="E354" s="11" t="s">
        <v>10</v>
      </c>
    </row>
    <row r="355" customFormat="false" ht="12.75" hidden="false" customHeight="false" outlineLevel="0" collapsed="false">
      <c r="A355" s="8" t="s">
        <v>783</v>
      </c>
      <c r="B355" s="9" t="s">
        <v>869</v>
      </c>
      <c r="C355" s="15" t="s">
        <v>870</v>
      </c>
      <c r="D355" s="12" t="s">
        <v>213</v>
      </c>
      <c r="E355" s="11" t="s">
        <v>10</v>
      </c>
    </row>
    <row r="356" customFormat="false" ht="12.75" hidden="false" customHeight="false" outlineLevel="0" collapsed="false">
      <c r="A356" s="8" t="s">
        <v>783</v>
      </c>
      <c r="B356" s="9" t="s">
        <v>871</v>
      </c>
      <c r="C356" s="15" t="s">
        <v>872</v>
      </c>
      <c r="D356" s="12" t="s">
        <v>213</v>
      </c>
      <c r="E356" s="11" t="s">
        <v>10</v>
      </c>
    </row>
    <row r="357" customFormat="false" ht="12.75" hidden="false" customHeight="false" outlineLevel="0" collapsed="false">
      <c r="A357" s="8" t="s">
        <v>783</v>
      </c>
      <c r="B357" s="9" t="s">
        <v>873</v>
      </c>
      <c r="C357" s="15" t="s">
        <v>874</v>
      </c>
      <c r="D357" s="12" t="s">
        <v>213</v>
      </c>
      <c r="E357" s="11" t="s">
        <v>10</v>
      </c>
    </row>
    <row r="358" customFormat="false" ht="12.75" hidden="false" customHeight="false" outlineLevel="0" collapsed="false">
      <c r="A358" s="8" t="s">
        <v>783</v>
      </c>
      <c r="B358" s="9" t="s">
        <v>875</v>
      </c>
      <c r="C358" s="15" t="s">
        <v>876</v>
      </c>
      <c r="D358" s="12" t="s">
        <v>213</v>
      </c>
      <c r="E358" s="11" t="s">
        <v>10</v>
      </c>
    </row>
    <row r="359" customFormat="false" ht="12.75" hidden="false" customHeight="false" outlineLevel="0" collapsed="false">
      <c r="A359" s="8" t="s">
        <v>783</v>
      </c>
      <c r="B359" s="9" t="s">
        <v>877</v>
      </c>
      <c r="C359" s="15" t="s">
        <v>878</v>
      </c>
      <c r="D359" s="12" t="s">
        <v>213</v>
      </c>
      <c r="E359" s="11" t="s">
        <v>10</v>
      </c>
    </row>
    <row r="360" customFormat="false" ht="12.75" hidden="false" customHeight="false" outlineLevel="0" collapsed="false">
      <c r="A360" s="8" t="s">
        <v>783</v>
      </c>
      <c r="B360" s="9" t="s">
        <v>879</v>
      </c>
      <c r="C360" s="15" t="s">
        <v>880</v>
      </c>
      <c r="D360" s="12" t="s">
        <v>213</v>
      </c>
      <c r="E360" s="11" t="s">
        <v>10</v>
      </c>
    </row>
    <row r="361" customFormat="false" ht="12.75" hidden="false" customHeight="false" outlineLevel="0" collapsed="false">
      <c r="A361" s="8" t="s">
        <v>783</v>
      </c>
      <c r="B361" s="9" t="s">
        <v>881</v>
      </c>
      <c r="C361" s="15" t="s">
        <v>882</v>
      </c>
      <c r="D361" s="12" t="s">
        <v>213</v>
      </c>
      <c r="E361" s="11" t="s">
        <v>10</v>
      </c>
    </row>
    <row r="362" customFormat="false" ht="12.75" hidden="false" customHeight="false" outlineLevel="0" collapsed="false">
      <c r="A362" s="8" t="s">
        <v>783</v>
      </c>
      <c r="B362" s="9" t="s">
        <v>883</v>
      </c>
      <c r="C362" s="15" t="s">
        <v>884</v>
      </c>
      <c r="D362" s="12" t="s">
        <v>213</v>
      </c>
      <c r="E362" s="11" t="s">
        <v>10</v>
      </c>
    </row>
    <row r="363" customFormat="false" ht="12.75" hidden="false" customHeight="false" outlineLevel="0" collapsed="false">
      <c r="A363" s="8" t="s">
        <v>783</v>
      </c>
      <c r="B363" s="9" t="s">
        <v>885</v>
      </c>
      <c r="C363" s="15" t="s">
        <v>886</v>
      </c>
      <c r="D363" s="12" t="s">
        <v>213</v>
      </c>
      <c r="E363" s="11" t="s">
        <v>10</v>
      </c>
    </row>
    <row r="364" customFormat="false" ht="12.75" hidden="false" customHeight="false" outlineLevel="0" collapsed="false">
      <c r="A364" s="8" t="s">
        <v>783</v>
      </c>
      <c r="B364" s="9" t="s">
        <v>887</v>
      </c>
      <c r="C364" s="15" t="s">
        <v>888</v>
      </c>
      <c r="D364" s="12" t="s">
        <v>213</v>
      </c>
      <c r="E364" s="11" t="s">
        <v>10</v>
      </c>
    </row>
    <row r="365" customFormat="false" ht="12.75" hidden="false" customHeight="false" outlineLevel="0" collapsed="false">
      <c r="A365" s="8" t="s">
        <v>783</v>
      </c>
      <c r="B365" s="9" t="s">
        <v>889</v>
      </c>
      <c r="C365" s="15" t="s">
        <v>890</v>
      </c>
      <c r="D365" s="12" t="s">
        <v>213</v>
      </c>
      <c r="E365" s="11" t="s">
        <v>10</v>
      </c>
    </row>
    <row r="366" customFormat="false" ht="12.75" hidden="false" customHeight="false" outlineLevel="0" collapsed="false">
      <c r="A366" s="8" t="s">
        <v>783</v>
      </c>
      <c r="B366" s="9" t="s">
        <v>891</v>
      </c>
      <c r="C366" s="15" t="s">
        <v>892</v>
      </c>
      <c r="D366" s="12" t="s">
        <v>213</v>
      </c>
      <c r="E366" s="11" t="s">
        <v>10</v>
      </c>
    </row>
    <row r="367" customFormat="false" ht="12.75" hidden="false" customHeight="false" outlineLevel="0" collapsed="false">
      <c r="A367" s="8" t="s">
        <v>783</v>
      </c>
      <c r="B367" s="9" t="s">
        <v>893</v>
      </c>
      <c r="C367" s="15" t="s">
        <v>894</v>
      </c>
      <c r="D367" s="12" t="s">
        <v>213</v>
      </c>
      <c r="E367" s="11" t="s">
        <v>10</v>
      </c>
    </row>
    <row r="368" customFormat="false" ht="12.75" hidden="false" customHeight="false" outlineLevel="0" collapsed="false">
      <c r="A368" s="8" t="s">
        <v>783</v>
      </c>
      <c r="B368" s="9" t="s">
        <v>895</v>
      </c>
      <c r="C368" s="15" t="s">
        <v>896</v>
      </c>
      <c r="D368" s="12" t="s">
        <v>213</v>
      </c>
      <c r="E368" s="11" t="s">
        <v>10</v>
      </c>
    </row>
    <row r="369" customFormat="false" ht="12.75" hidden="false" customHeight="false" outlineLevel="0" collapsed="false">
      <c r="A369" s="8" t="s">
        <v>783</v>
      </c>
      <c r="B369" s="9" t="s">
        <v>897</v>
      </c>
      <c r="C369" s="9" t="s">
        <v>898</v>
      </c>
      <c r="D369" s="10" t="s">
        <v>235</v>
      </c>
      <c r="E369" s="11" t="s">
        <v>14</v>
      </c>
    </row>
    <row r="370" customFormat="false" ht="12.75" hidden="false" customHeight="false" outlineLevel="0" collapsed="false">
      <c r="A370" s="8" t="s">
        <v>783</v>
      </c>
      <c r="B370" s="9" t="s">
        <v>899</v>
      </c>
      <c r="C370" s="9" t="s">
        <v>900</v>
      </c>
      <c r="D370" s="10" t="s">
        <v>235</v>
      </c>
      <c r="E370" s="11" t="s">
        <v>14</v>
      </c>
    </row>
    <row r="371" customFormat="false" ht="12.75" hidden="false" customHeight="false" outlineLevel="0" collapsed="false">
      <c r="A371" s="8" t="s">
        <v>783</v>
      </c>
      <c r="B371" s="9" t="s">
        <v>901</v>
      </c>
      <c r="C371" s="9" t="s">
        <v>902</v>
      </c>
      <c r="D371" s="10" t="s">
        <v>235</v>
      </c>
      <c r="E371" s="11" t="s">
        <v>14</v>
      </c>
    </row>
    <row r="372" customFormat="false" ht="12.75" hidden="false" customHeight="false" outlineLevel="0" collapsed="false">
      <c r="A372" s="8" t="s">
        <v>783</v>
      </c>
      <c r="B372" s="9" t="s">
        <v>903</v>
      </c>
      <c r="C372" s="15" t="s">
        <v>904</v>
      </c>
      <c r="D372" s="12" t="s">
        <v>905</v>
      </c>
      <c r="E372" s="11" t="s">
        <v>10</v>
      </c>
    </row>
    <row r="373" customFormat="false" ht="12.75" hidden="false" customHeight="false" outlineLevel="0" collapsed="false">
      <c r="A373" s="8" t="s">
        <v>783</v>
      </c>
      <c r="B373" s="9" t="s">
        <v>906</v>
      </c>
      <c r="C373" s="15" t="s">
        <v>907</v>
      </c>
      <c r="D373" s="12" t="s">
        <v>905</v>
      </c>
      <c r="E373" s="11" t="s">
        <v>10</v>
      </c>
    </row>
    <row r="374" customFormat="false" ht="12.75" hidden="false" customHeight="false" outlineLevel="0" collapsed="false">
      <c r="A374" s="8" t="s">
        <v>783</v>
      </c>
      <c r="B374" s="9" t="s">
        <v>908</v>
      </c>
      <c r="C374" s="15" t="s">
        <v>909</v>
      </c>
      <c r="D374" s="12" t="s">
        <v>118</v>
      </c>
      <c r="E374" s="11" t="s">
        <v>10</v>
      </c>
    </row>
    <row r="375" customFormat="false" ht="12.75" hidden="false" customHeight="false" outlineLevel="0" collapsed="false">
      <c r="A375" s="8" t="s">
        <v>783</v>
      </c>
      <c r="B375" s="9" t="s">
        <v>910</v>
      </c>
      <c r="C375" s="15" t="s">
        <v>911</v>
      </c>
      <c r="D375" s="12" t="s">
        <v>118</v>
      </c>
      <c r="E375" s="11" t="s">
        <v>10</v>
      </c>
    </row>
    <row r="376" customFormat="false" ht="12.75" hidden="false" customHeight="false" outlineLevel="0" collapsed="false">
      <c r="A376" s="8" t="s">
        <v>783</v>
      </c>
      <c r="B376" s="9" t="s">
        <v>912</v>
      </c>
      <c r="C376" s="15" t="s">
        <v>913</v>
      </c>
      <c r="D376" s="12" t="s">
        <v>118</v>
      </c>
      <c r="E376" s="11" t="s">
        <v>10</v>
      </c>
    </row>
    <row r="377" customFormat="false" ht="12.75" hidden="false" customHeight="false" outlineLevel="0" collapsed="false">
      <c r="A377" s="8" t="s">
        <v>783</v>
      </c>
      <c r="B377" s="9" t="s">
        <v>914</v>
      </c>
      <c r="C377" s="9" t="s">
        <v>915</v>
      </c>
      <c r="D377" s="10" t="s">
        <v>736</v>
      </c>
      <c r="E377" s="11" t="s">
        <v>14</v>
      </c>
    </row>
    <row r="378" customFormat="false" ht="12.75" hidden="false" customHeight="false" outlineLevel="0" collapsed="false">
      <c r="A378" s="8" t="s">
        <v>783</v>
      </c>
      <c r="B378" s="9" t="s">
        <v>916</v>
      </c>
      <c r="C378" s="9" t="s">
        <v>917</v>
      </c>
      <c r="D378" s="10" t="s">
        <v>736</v>
      </c>
      <c r="E378" s="11" t="s">
        <v>14</v>
      </c>
    </row>
    <row r="379" customFormat="false" ht="12.75" hidden="false" customHeight="false" outlineLevel="0" collapsed="false">
      <c r="A379" s="8" t="s">
        <v>783</v>
      </c>
      <c r="B379" s="9" t="s">
        <v>918</v>
      </c>
      <c r="C379" s="9" t="s">
        <v>919</v>
      </c>
      <c r="D379" s="10" t="s">
        <v>736</v>
      </c>
      <c r="E379" s="11" t="s">
        <v>14</v>
      </c>
    </row>
    <row r="380" customFormat="false" ht="12.75" hidden="false" customHeight="false" outlineLevel="0" collapsed="false">
      <c r="A380" s="8" t="s">
        <v>783</v>
      </c>
      <c r="B380" s="9" t="s">
        <v>920</v>
      </c>
      <c r="C380" s="9" t="s">
        <v>921</v>
      </c>
      <c r="D380" s="10" t="s">
        <v>736</v>
      </c>
      <c r="E380" s="11" t="s">
        <v>14</v>
      </c>
    </row>
    <row r="381" customFormat="false" ht="12.75" hidden="false" customHeight="false" outlineLevel="0" collapsed="false">
      <c r="A381" s="8" t="s">
        <v>783</v>
      </c>
      <c r="B381" s="9" t="s">
        <v>922</v>
      </c>
      <c r="C381" s="9" t="s">
        <v>923</v>
      </c>
      <c r="D381" s="10" t="s">
        <v>736</v>
      </c>
      <c r="E381" s="11" t="s">
        <v>14</v>
      </c>
    </row>
    <row r="382" customFormat="false" ht="12.75" hidden="false" customHeight="false" outlineLevel="0" collapsed="false">
      <c r="A382" s="8" t="s">
        <v>783</v>
      </c>
      <c r="B382" s="9" t="s">
        <v>924</v>
      </c>
      <c r="C382" s="9" t="s">
        <v>925</v>
      </c>
      <c r="D382" s="10" t="s">
        <v>736</v>
      </c>
      <c r="E382" s="11" t="s">
        <v>14</v>
      </c>
    </row>
    <row r="383" customFormat="false" ht="12.75" hidden="false" customHeight="false" outlineLevel="0" collapsed="false">
      <c r="A383" s="8" t="s">
        <v>783</v>
      </c>
      <c r="B383" s="9" t="s">
        <v>926</v>
      </c>
      <c r="C383" s="9" t="s">
        <v>927</v>
      </c>
      <c r="D383" s="10" t="s">
        <v>736</v>
      </c>
      <c r="E383" s="11" t="s">
        <v>14</v>
      </c>
    </row>
    <row r="384" customFormat="false" ht="12.75" hidden="false" customHeight="false" outlineLevel="0" collapsed="false">
      <c r="A384" s="8" t="s">
        <v>783</v>
      </c>
      <c r="B384" s="9" t="s">
        <v>928</v>
      </c>
      <c r="C384" s="9" t="s">
        <v>929</v>
      </c>
      <c r="D384" s="10" t="s">
        <v>736</v>
      </c>
      <c r="E384" s="11" t="s">
        <v>14</v>
      </c>
    </row>
    <row r="385" customFormat="false" ht="12.75" hidden="false" customHeight="false" outlineLevel="0" collapsed="false">
      <c r="A385" s="8" t="s">
        <v>783</v>
      </c>
      <c r="B385" s="9" t="s">
        <v>930</v>
      </c>
      <c r="C385" s="9" t="s">
        <v>931</v>
      </c>
      <c r="D385" s="10" t="s">
        <v>736</v>
      </c>
      <c r="E385" s="11" t="s">
        <v>14</v>
      </c>
    </row>
    <row r="386" customFormat="false" ht="12.75" hidden="false" customHeight="false" outlineLevel="0" collapsed="false">
      <c r="A386" s="8" t="s">
        <v>783</v>
      </c>
      <c r="B386" s="9" t="s">
        <v>932</v>
      </c>
      <c r="C386" s="9" t="s">
        <v>933</v>
      </c>
      <c r="D386" s="10" t="s">
        <v>736</v>
      </c>
      <c r="E386" s="11" t="s">
        <v>14</v>
      </c>
    </row>
    <row r="387" customFormat="false" ht="12.75" hidden="false" customHeight="false" outlineLevel="0" collapsed="false">
      <c r="A387" s="8" t="s">
        <v>783</v>
      </c>
      <c r="B387" s="9" t="s">
        <v>934</v>
      </c>
      <c r="C387" s="15" t="s">
        <v>935</v>
      </c>
      <c r="D387" s="12" t="s">
        <v>936</v>
      </c>
      <c r="E387" s="11" t="s">
        <v>10</v>
      </c>
    </row>
    <row r="388" customFormat="false" ht="12.75" hidden="false" customHeight="false" outlineLevel="0" collapsed="false">
      <c r="A388" s="8" t="s">
        <v>783</v>
      </c>
      <c r="B388" s="9" t="s">
        <v>937</v>
      </c>
      <c r="C388" s="15" t="s">
        <v>938</v>
      </c>
      <c r="D388" s="12" t="s">
        <v>939</v>
      </c>
      <c r="E388" s="11" t="s">
        <v>10</v>
      </c>
    </row>
    <row r="389" customFormat="false" ht="12.75" hidden="false" customHeight="false" outlineLevel="0" collapsed="false">
      <c r="A389" s="8" t="s">
        <v>783</v>
      </c>
      <c r="B389" s="9" t="s">
        <v>940</v>
      </c>
      <c r="C389" s="9" t="s">
        <v>941</v>
      </c>
      <c r="D389" s="10" t="s">
        <v>270</v>
      </c>
      <c r="E389" s="11" t="s">
        <v>14</v>
      </c>
    </row>
    <row r="390" customFormat="false" ht="12.75" hidden="false" customHeight="false" outlineLevel="0" collapsed="false">
      <c r="A390" s="8" t="s">
        <v>783</v>
      </c>
      <c r="B390" s="9" t="s">
        <v>942</v>
      </c>
      <c r="C390" s="9" t="s">
        <v>943</v>
      </c>
      <c r="D390" s="10" t="s">
        <v>270</v>
      </c>
      <c r="E390" s="11" t="s">
        <v>14</v>
      </c>
    </row>
    <row r="391" customFormat="false" ht="12.75" hidden="false" customHeight="false" outlineLevel="0" collapsed="false">
      <c r="A391" s="8" t="s">
        <v>783</v>
      </c>
      <c r="B391" s="9" t="s">
        <v>944</v>
      </c>
      <c r="C391" s="9" t="s">
        <v>945</v>
      </c>
      <c r="D391" s="10" t="s">
        <v>270</v>
      </c>
      <c r="E391" s="11" t="s">
        <v>14</v>
      </c>
    </row>
    <row r="392" customFormat="false" ht="12.75" hidden="false" customHeight="false" outlineLevel="0" collapsed="false">
      <c r="A392" s="8" t="s">
        <v>783</v>
      </c>
      <c r="B392" s="9" t="s">
        <v>946</v>
      </c>
      <c r="C392" s="9" t="s">
        <v>947</v>
      </c>
      <c r="D392" s="10" t="s">
        <v>270</v>
      </c>
      <c r="E392" s="11" t="s">
        <v>14</v>
      </c>
    </row>
    <row r="393" customFormat="false" ht="12.75" hidden="false" customHeight="false" outlineLevel="0" collapsed="false">
      <c r="A393" s="8" t="s">
        <v>783</v>
      </c>
      <c r="B393" s="9" t="s">
        <v>948</v>
      </c>
      <c r="C393" s="9" t="s">
        <v>949</v>
      </c>
      <c r="D393" s="10" t="s">
        <v>270</v>
      </c>
      <c r="E393" s="11" t="s">
        <v>14</v>
      </c>
    </row>
    <row r="394" customFormat="false" ht="12.75" hidden="false" customHeight="false" outlineLevel="0" collapsed="false">
      <c r="A394" s="8" t="s">
        <v>783</v>
      </c>
      <c r="B394" s="9" t="s">
        <v>950</v>
      </c>
      <c r="C394" s="9" t="s">
        <v>951</v>
      </c>
      <c r="D394" s="10" t="s">
        <v>270</v>
      </c>
      <c r="E394" s="11" t="s">
        <v>14</v>
      </c>
    </row>
    <row r="395" customFormat="false" ht="12.75" hidden="false" customHeight="false" outlineLevel="0" collapsed="false">
      <c r="A395" s="8" t="s">
        <v>783</v>
      </c>
      <c r="B395" s="9" t="s">
        <v>952</v>
      </c>
      <c r="C395" s="9" t="s">
        <v>953</v>
      </c>
      <c r="D395" s="10" t="s">
        <v>273</v>
      </c>
      <c r="E395" s="11" t="s">
        <v>14</v>
      </c>
    </row>
    <row r="396" customFormat="false" ht="12.75" hidden="false" customHeight="false" outlineLevel="0" collapsed="false">
      <c r="A396" s="8" t="s">
        <v>783</v>
      </c>
      <c r="B396" s="9" t="s">
        <v>954</v>
      </c>
      <c r="C396" s="9" t="s">
        <v>955</v>
      </c>
      <c r="D396" s="10" t="s">
        <v>273</v>
      </c>
      <c r="E396" s="11" t="s">
        <v>14</v>
      </c>
    </row>
    <row r="397" customFormat="false" ht="12.75" hidden="false" customHeight="false" outlineLevel="0" collapsed="false">
      <c r="A397" s="8" t="s">
        <v>783</v>
      </c>
      <c r="B397" s="9" t="s">
        <v>956</v>
      </c>
      <c r="C397" s="9" t="s">
        <v>957</v>
      </c>
      <c r="D397" s="10" t="s">
        <v>273</v>
      </c>
      <c r="E397" s="11" t="s">
        <v>14</v>
      </c>
    </row>
    <row r="398" customFormat="false" ht="12.75" hidden="false" customHeight="false" outlineLevel="0" collapsed="false">
      <c r="A398" s="8" t="s">
        <v>783</v>
      </c>
      <c r="B398" s="9" t="s">
        <v>958</v>
      </c>
      <c r="C398" s="9" t="s">
        <v>959</v>
      </c>
      <c r="D398" s="10" t="s">
        <v>273</v>
      </c>
      <c r="E398" s="11" t="s">
        <v>14</v>
      </c>
    </row>
    <row r="399" customFormat="false" ht="12.75" hidden="false" customHeight="false" outlineLevel="0" collapsed="false">
      <c r="A399" s="8" t="s">
        <v>783</v>
      </c>
      <c r="B399" s="9" t="s">
        <v>960</v>
      </c>
      <c r="C399" s="9" t="s">
        <v>961</v>
      </c>
      <c r="D399" s="10" t="s">
        <v>273</v>
      </c>
      <c r="E399" s="11" t="s">
        <v>14</v>
      </c>
    </row>
    <row r="400" customFormat="false" ht="12.75" hidden="false" customHeight="false" outlineLevel="0" collapsed="false">
      <c r="A400" s="8" t="s">
        <v>783</v>
      </c>
      <c r="B400" s="9" t="s">
        <v>962</v>
      </c>
      <c r="C400" s="9" t="s">
        <v>963</v>
      </c>
      <c r="D400" s="10" t="s">
        <v>273</v>
      </c>
      <c r="E400" s="11" t="s">
        <v>14</v>
      </c>
    </row>
    <row r="401" customFormat="false" ht="12.75" hidden="false" customHeight="false" outlineLevel="0" collapsed="false">
      <c r="A401" s="8" t="s">
        <v>783</v>
      </c>
      <c r="B401" s="9" t="s">
        <v>964</v>
      </c>
      <c r="C401" s="9" t="s">
        <v>965</v>
      </c>
      <c r="D401" s="10" t="s">
        <v>273</v>
      </c>
      <c r="E401" s="11" t="s">
        <v>14</v>
      </c>
    </row>
    <row r="402" customFormat="false" ht="12.75" hidden="false" customHeight="false" outlineLevel="0" collapsed="false">
      <c r="A402" s="8" t="s">
        <v>783</v>
      </c>
      <c r="B402" s="9" t="s">
        <v>966</v>
      </c>
      <c r="C402" s="9" t="s">
        <v>967</v>
      </c>
      <c r="D402" s="10" t="s">
        <v>273</v>
      </c>
      <c r="E402" s="11" t="s">
        <v>14</v>
      </c>
    </row>
    <row r="403" customFormat="false" ht="12.75" hidden="false" customHeight="false" outlineLevel="0" collapsed="false">
      <c r="A403" s="8" t="s">
        <v>783</v>
      </c>
      <c r="B403" s="9" t="s">
        <v>968</v>
      </c>
      <c r="C403" s="9" t="s">
        <v>969</v>
      </c>
      <c r="D403" s="10" t="s">
        <v>276</v>
      </c>
      <c r="E403" s="11" t="s">
        <v>14</v>
      </c>
    </row>
    <row r="404" customFormat="false" ht="12.75" hidden="false" customHeight="false" outlineLevel="0" collapsed="false">
      <c r="A404" s="8" t="s">
        <v>783</v>
      </c>
      <c r="B404" s="9" t="s">
        <v>970</v>
      </c>
      <c r="C404" s="9" t="s">
        <v>971</v>
      </c>
      <c r="D404" s="10" t="s">
        <v>276</v>
      </c>
      <c r="E404" s="11" t="s">
        <v>14</v>
      </c>
    </row>
    <row r="405" customFormat="false" ht="12.75" hidden="false" customHeight="false" outlineLevel="0" collapsed="false">
      <c r="A405" s="8" t="s">
        <v>783</v>
      </c>
      <c r="B405" s="9" t="s">
        <v>972</v>
      </c>
      <c r="C405" s="9" t="s">
        <v>973</v>
      </c>
      <c r="D405" s="10" t="s">
        <v>276</v>
      </c>
      <c r="E405" s="11" t="s">
        <v>14</v>
      </c>
    </row>
    <row r="406" customFormat="false" ht="12.75" hidden="false" customHeight="false" outlineLevel="0" collapsed="false">
      <c r="A406" s="8" t="s">
        <v>783</v>
      </c>
      <c r="B406" s="9" t="s">
        <v>974</v>
      </c>
      <c r="C406" s="9" t="s">
        <v>975</v>
      </c>
      <c r="D406" s="10" t="s">
        <v>276</v>
      </c>
      <c r="E406" s="11" t="s">
        <v>14</v>
      </c>
    </row>
    <row r="407" customFormat="false" ht="12.75" hidden="false" customHeight="false" outlineLevel="0" collapsed="false">
      <c r="A407" s="8" t="s">
        <v>783</v>
      </c>
      <c r="B407" s="9" t="s">
        <v>976</v>
      </c>
      <c r="C407" s="9" t="s">
        <v>977</v>
      </c>
      <c r="D407" s="10" t="s">
        <v>469</v>
      </c>
      <c r="E407" s="11" t="s">
        <v>14</v>
      </c>
    </row>
    <row r="408" customFormat="false" ht="12.75" hidden="false" customHeight="false" outlineLevel="0" collapsed="false">
      <c r="A408" s="8" t="s">
        <v>783</v>
      </c>
      <c r="B408" s="9" t="s">
        <v>978</v>
      </c>
      <c r="C408" s="9" t="s">
        <v>979</v>
      </c>
      <c r="D408" s="10" t="s">
        <v>469</v>
      </c>
      <c r="E408" s="11" t="s">
        <v>14</v>
      </c>
    </row>
    <row r="409" customFormat="false" ht="12.75" hidden="false" customHeight="false" outlineLevel="0" collapsed="false">
      <c r="A409" s="8" t="s">
        <v>783</v>
      </c>
      <c r="B409" s="9" t="s">
        <v>980</v>
      </c>
      <c r="C409" s="9" t="s">
        <v>981</v>
      </c>
      <c r="D409" s="10" t="s">
        <v>469</v>
      </c>
      <c r="E409" s="11" t="s">
        <v>14</v>
      </c>
    </row>
    <row r="410" customFormat="false" ht="12.75" hidden="false" customHeight="false" outlineLevel="0" collapsed="false">
      <c r="A410" s="8" t="s">
        <v>783</v>
      </c>
      <c r="B410" s="9" t="s">
        <v>982</v>
      </c>
      <c r="C410" s="9" t="s">
        <v>983</v>
      </c>
      <c r="D410" s="10" t="s">
        <v>636</v>
      </c>
      <c r="E410" s="11" t="s">
        <v>14</v>
      </c>
    </row>
    <row r="411" customFormat="false" ht="12.75" hidden="false" customHeight="false" outlineLevel="0" collapsed="false">
      <c r="A411" s="8" t="s">
        <v>783</v>
      </c>
      <c r="B411" s="9" t="s">
        <v>984</v>
      </c>
      <c r="C411" s="9" t="s">
        <v>985</v>
      </c>
      <c r="D411" s="10" t="s">
        <v>636</v>
      </c>
      <c r="E411" s="11" t="s">
        <v>14</v>
      </c>
    </row>
    <row r="412" customFormat="false" ht="12.75" hidden="false" customHeight="false" outlineLevel="0" collapsed="false">
      <c r="A412" s="8" t="s">
        <v>783</v>
      </c>
      <c r="B412" s="9" t="s">
        <v>986</v>
      </c>
      <c r="C412" s="9" t="s">
        <v>987</v>
      </c>
      <c r="D412" s="10" t="s">
        <v>636</v>
      </c>
      <c r="E412" s="11" t="s">
        <v>14</v>
      </c>
    </row>
    <row r="413" customFormat="false" ht="12.75" hidden="false" customHeight="false" outlineLevel="0" collapsed="false">
      <c r="A413" s="8" t="s">
        <v>783</v>
      </c>
      <c r="B413" s="9" t="s">
        <v>988</v>
      </c>
      <c r="C413" s="9" t="s">
        <v>989</v>
      </c>
      <c r="D413" s="10" t="s">
        <v>636</v>
      </c>
      <c r="E413" s="11" t="s">
        <v>14</v>
      </c>
    </row>
    <row r="414" customFormat="false" ht="12.75" hidden="false" customHeight="false" outlineLevel="0" collapsed="false">
      <c r="A414" s="8" t="s">
        <v>783</v>
      </c>
      <c r="B414" s="9" t="s">
        <v>990</v>
      </c>
      <c r="C414" s="9" t="s">
        <v>991</v>
      </c>
      <c r="D414" s="10" t="s">
        <v>636</v>
      </c>
      <c r="E414" s="11" t="s">
        <v>14</v>
      </c>
    </row>
    <row r="415" customFormat="false" ht="12.75" hidden="false" customHeight="false" outlineLevel="0" collapsed="false">
      <c r="A415" s="8" t="s">
        <v>783</v>
      </c>
      <c r="B415" s="9" t="s">
        <v>992</v>
      </c>
      <c r="C415" s="9" t="s">
        <v>993</v>
      </c>
      <c r="D415" s="10" t="s">
        <v>279</v>
      </c>
      <c r="E415" s="11" t="s">
        <v>14</v>
      </c>
    </row>
    <row r="416" customFormat="false" ht="12.75" hidden="false" customHeight="false" outlineLevel="0" collapsed="false">
      <c r="A416" s="8" t="s">
        <v>783</v>
      </c>
      <c r="B416" s="9" t="s">
        <v>994</v>
      </c>
      <c r="C416" s="9" t="s">
        <v>995</v>
      </c>
      <c r="D416" s="10" t="s">
        <v>279</v>
      </c>
      <c r="E416" s="11" t="s">
        <v>14</v>
      </c>
    </row>
    <row r="417" customFormat="false" ht="12.75" hidden="false" customHeight="false" outlineLevel="0" collapsed="false">
      <c r="A417" s="8" t="s">
        <v>783</v>
      </c>
      <c r="B417" s="9" t="s">
        <v>996</v>
      </c>
      <c r="C417" s="9" t="s">
        <v>997</v>
      </c>
      <c r="D417" s="10" t="s">
        <v>279</v>
      </c>
      <c r="E417" s="11" t="s">
        <v>14</v>
      </c>
    </row>
    <row r="418" customFormat="false" ht="12.75" hidden="false" customHeight="false" outlineLevel="0" collapsed="false">
      <c r="A418" s="8" t="s">
        <v>783</v>
      </c>
      <c r="B418" s="9" t="s">
        <v>998</v>
      </c>
      <c r="C418" s="9" t="s">
        <v>999</v>
      </c>
      <c r="D418" s="10" t="s">
        <v>279</v>
      </c>
      <c r="E418" s="11" t="s">
        <v>14</v>
      </c>
    </row>
    <row r="419" customFormat="false" ht="12.75" hidden="false" customHeight="false" outlineLevel="0" collapsed="false">
      <c r="A419" s="8" t="s">
        <v>783</v>
      </c>
      <c r="B419" s="9" t="s">
        <v>1000</v>
      </c>
      <c r="C419" s="9" t="s">
        <v>1001</v>
      </c>
      <c r="D419" s="10" t="s">
        <v>642</v>
      </c>
      <c r="E419" s="11" t="s">
        <v>14</v>
      </c>
    </row>
    <row r="420" customFormat="false" ht="12.75" hidden="false" customHeight="false" outlineLevel="0" collapsed="false">
      <c r="A420" s="8" t="s">
        <v>783</v>
      </c>
      <c r="B420" s="9" t="s">
        <v>1002</v>
      </c>
      <c r="C420" s="9" t="s">
        <v>1003</v>
      </c>
      <c r="D420" s="10" t="s">
        <v>646</v>
      </c>
      <c r="E420" s="11" t="s">
        <v>14</v>
      </c>
    </row>
    <row r="421" customFormat="false" ht="12.75" hidden="false" customHeight="false" outlineLevel="0" collapsed="false">
      <c r="A421" s="8" t="s">
        <v>783</v>
      </c>
      <c r="B421" s="9" t="s">
        <v>1004</v>
      </c>
      <c r="C421" s="9" t="s">
        <v>1005</v>
      </c>
      <c r="D421" s="10" t="s">
        <v>646</v>
      </c>
      <c r="E421" s="11" t="s">
        <v>14</v>
      </c>
    </row>
    <row r="422" customFormat="false" ht="12.75" hidden="false" customHeight="false" outlineLevel="0" collapsed="false">
      <c r="A422" s="8" t="s">
        <v>783</v>
      </c>
      <c r="B422" s="9" t="s">
        <v>1006</v>
      </c>
      <c r="C422" s="9" t="s">
        <v>1007</v>
      </c>
      <c r="D422" s="10" t="s">
        <v>646</v>
      </c>
      <c r="E422" s="11" t="s">
        <v>14</v>
      </c>
    </row>
    <row r="423" customFormat="false" ht="12.75" hidden="false" customHeight="false" outlineLevel="0" collapsed="false">
      <c r="A423" s="8" t="s">
        <v>783</v>
      </c>
      <c r="B423" s="9" t="s">
        <v>1008</v>
      </c>
      <c r="C423" s="9" t="s">
        <v>1009</v>
      </c>
      <c r="D423" s="10" t="s">
        <v>646</v>
      </c>
      <c r="E423" s="11" t="s">
        <v>14</v>
      </c>
    </row>
    <row r="424" customFormat="false" ht="12.75" hidden="false" customHeight="false" outlineLevel="0" collapsed="false">
      <c r="A424" s="8" t="s">
        <v>783</v>
      </c>
      <c r="B424" s="9" t="s">
        <v>1010</v>
      </c>
      <c r="C424" s="9" t="s">
        <v>1011</v>
      </c>
      <c r="D424" s="10" t="s">
        <v>282</v>
      </c>
      <c r="E424" s="11" t="s">
        <v>14</v>
      </c>
    </row>
    <row r="425" customFormat="false" ht="12.75" hidden="false" customHeight="false" outlineLevel="0" collapsed="false">
      <c r="A425" s="8" t="s">
        <v>783</v>
      </c>
      <c r="B425" s="9" t="s">
        <v>1012</v>
      </c>
      <c r="C425" s="9" t="s">
        <v>1013</v>
      </c>
      <c r="D425" s="10" t="s">
        <v>282</v>
      </c>
      <c r="E425" s="11" t="s">
        <v>14</v>
      </c>
    </row>
    <row r="426" customFormat="false" ht="12.75" hidden="false" customHeight="false" outlineLevel="0" collapsed="false">
      <c r="A426" s="8" t="s">
        <v>783</v>
      </c>
      <c r="B426" s="9" t="s">
        <v>1014</v>
      </c>
      <c r="C426" s="9" t="s">
        <v>1015</v>
      </c>
      <c r="D426" s="10" t="s">
        <v>282</v>
      </c>
      <c r="E426" s="11" t="s">
        <v>14</v>
      </c>
    </row>
    <row r="427" customFormat="false" ht="12.75" hidden="false" customHeight="false" outlineLevel="0" collapsed="false">
      <c r="A427" s="8" t="s">
        <v>783</v>
      </c>
      <c r="B427" s="9" t="s">
        <v>1016</v>
      </c>
      <c r="C427" s="9" t="s">
        <v>1017</v>
      </c>
      <c r="D427" s="10" t="s">
        <v>282</v>
      </c>
      <c r="E427" s="11" t="s">
        <v>14</v>
      </c>
    </row>
    <row r="428" customFormat="false" ht="12.75" hidden="false" customHeight="false" outlineLevel="0" collapsed="false">
      <c r="A428" s="8" t="s">
        <v>783</v>
      </c>
      <c r="B428" s="9" t="s">
        <v>1018</v>
      </c>
      <c r="C428" s="9" t="s">
        <v>1019</v>
      </c>
      <c r="D428" s="10" t="s">
        <v>282</v>
      </c>
      <c r="E428" s="11" t="s">
        <v>14</v>
      </c>
    </row>
    <row r="429" customFormat="false" ht="12.75" hidden="false" customHeight="false" outlineLevel="0" collapsed="false">
      <c r="A429" s="8" t="s">
        <v>783</v>
      </c>
      <c r="B429" s="9" t="s">
        <v>1020</v>
      </c>
      <c r="C429" s="9" t="s">
        <v>1021</v>
      </c>
      <c r="D429" s="10" t="s">
        <v>282</v>
      </c>
      <c r="E429" s="11" t="s">
        <v>14</v>
      </c>
    </row>
    <row r="430" customFormat="false" ht="12.75" hidden="false" customHeight="false" outlineLevel="0" collapsed="false">
      <c r="A430" s="8" t="s">
        <v>783</v>
      </c>
      <c r="B430" s="9" t="s">
        <v>1022</v>
      </c>
      <c r="C430" s="9" t="s">
        <v>1023</v>
      </c>
      <c r="D430" s="10" t="s">
        <v>282</v>
      </c>
      <c r="E430" s="11" t="s">
        <v>14</v>
      </c>
    </row>
    <row r="431" customFormat="false" ht="12.75" hidden="false" customHeight="false" outlineLevel="0" collapsed="false">
      <c r="A431" s="8" t="s">
        <v>783</v>
      </c>
      <c r="B431" s="9" t="s">
        <v>1024</v>
      </c>
      <c r="C431" s="9" t="s">
        <v>1025</v>
      </c>
      <c r="D431" s="10" t="s">
        <v>655</v>
      </c>
      <c r="E431" s="11" t="s">
        <v>14</v>
      </c>
    </row>
    <row r="432" customFormat="false" ht="12.75" hidden="false" customHeight="false" outlineLevel="0" collapsed="false">
      <c r="A432" s="8" t="s">
        <v>783</v>
      </c>
      <c r="B432" s="9" t="s">
        <v>1026</v>
      </c>
      <c r="C432" s="9" t="s">
        <v>1027</v>
      </c>
      <c r="D432" s="10" t="s">
        <v>655</v>
      </c>
      <c r="E432" s="11" t="s">
        <v>14</v>
      </c>
    </row>
    <row r="433" customFormat="false" ht="12.75" hidden="false" customHeight="false" outlineLevel="0" collapsed="false">
      <c r="A433" s="8" t="s">
        <v>783</v>
      </c>
      <c r="B433" s="9" t="s">
        <v>1028</v>
      </c>
      <c r="C433" s="9" t="s">
        <v>1029</v>
      </c>
      <c r="D433" s="10" t="s">
        <v>655</v>
      </c>
      <c r="E433" s="11" t="s">
        <v>14</v>
      </c>
    </row>
    <row r="434" customFormat="false" ht="12.75" hidden="false" customHeight="false" outlineLevel="0" collapsed="false">
      <c r="A434" s="8" t="s">
        <v>783</v>
      </c>
      <c r="B434" s="9" t="s">
        <v>1030</v>
      </c>
      <c r="C434" s="9" t="s">
        <v>1031</v>
      </c>
      <c r="D434" s="10" t="s">
        <v>655</v>
      </c>
      <c r="E434" s="11" t="s">
        <v>14</v>
      </c>
    </row>
    <row r="435" customFormat="false" ht="12.75" hidden="false" customHeight="false" outlineLevel="0" collapsed="false">
      <c r="A435" s="8" t="s">
        <v>783</v>
      </c>
      <c r="B435" s="9" t="s">
        <v>1032</v>
      </c>
      <c r="C435" s="9" t="s">
        <v>1033</v>
      </c>
      <c r="D435" s="10" t="s">
        <v>285</v>
      </c>
      <c r="E435" s="11" t="s">
        <v>14</v>
      </c>
    </row>
    <row r="436" customFormat="false" ht="12.75" hidden="false" customHeight="false" outlineLevel="0" collapsed="false">
      <c r="A436" s="8" t="s">
        <v>783</v>
      </c>
      <c r="B436" s="9" t="s">
        <v>1034</v>
      </c>
      <c r="C436" s="9" t="s">
        <v>1035</v>
      </c>
      <c r="D436" s="10" t="s">
        <v>285</v>
      </c>
      <c r="E436" s="11" t="s">
        <v>14</v>
      </c>
    </row>
    <row r="437" customFormat="false" ht="12.75" hidden="false" customHeight="false" outlineLevel="0" collapsed="false">
      <c r="A437" s="8" t="s">
        <v>783</v>
      </c>
      <c r="B437" s="9" t="s">
        <v>1036</v>
      </c>
      <c r="C437" s="9" t="s">
        <v>1037</v>
      </c>
      <c r="D437" s="10" t="s">
        <v>285</v>
      </c>
      <c r="E437" s="11" t="s">
        <v>14</v>
      </c>
    </row>
    <row r="438" customFormat="false" ht="12.75" hidden="false" customHeight="false" outlineLevel="0" collapsed="false">
      <c r="A438" s="8" t="s">
        <v>783</v>
      </c>
      <c r="B438" s="9" t="s">
        <v>1038</v>
      </c>
      <c r="C438" s="9" t="s">
        <v>1039</v>
      </c>
      <c r="D438" s="10" t="s">
        <v>285</v>
      </c>
      <c r="E438" s="11" t="s">
        <v>14</v>
      </c>
    </row>
    <row r="439" customFormat="false" ht="12.75" hidden="false" customHeight="false" outlineLevel="0" collapsed="false">
      <c r="A439" s="8" t="s">
        <v>783</v>
      </c>
      <c r="B439" s="9" t="s">
        <v>1040</v>
      </c>
      <c r="C439" s="9" t="s">
        <v>1041</v>
      </c>
      <c r="D439" s="10" t="s">
        <v>285</v>
      </c>
      <c r="E439" s="11" t="s">
        <v>14</v>
      </c>
    </row>
    <row r="440" customFormat="false" ht="12.75" hidden="false" customHeight="false" outlineLevel="0" collapsed="false">
      <c r="A440" s="8" t="s">
        <v>783</v>
      </c>
      <c r="B440" s="9" t="s">
        <v>1042</v>
      </c>
      <c r="C440" s="9" t="s">
        <v>1043</v>
      </c>
      <c r="D440" s="10" t="s">
        <v>285</v>
      </c>
      <c r="E440" s="11" t="s">
        <v>14</v>
      </c>
    </row>
    <row r="441" customFormat="false" ht="12.75" hidden="false" customHeight="false" outlineLevel="0" collapsed="false">
      <c r="A441" s="8" t="s">
        <v>783</v>
      </c>
      <c r="B441" s="9" t="s">
        <v>1044</v>
      </c>
      <c r="C441" s="9" t="s">
        <v>1045</v>
      </c>
      <c r="D441" s="10" t="s">
        <v>285</v>
      </c>
      <c r="E441" s="11" t="s">
        <v>14</v>
      </c>
    </row>
    <row r="442" customFormat="false" ht="12.75" hidden="false" customHeight="false" outlineLevel="0" collapsed="false">
      <c r="A442" s="8" t="s">
        <v>783</v>
      </c>
      <c r="B442" s="9" t="s">
        <v>1046</v>
      </c>
      <c r="C442" s="9" t="s">
        <v>1047</v>
      </c>
      <c r="D442" s="10" t="s">
        <v>285</v>
      </c>
      <c r="E442" s="11" t="s">
        <v>14</v>
      </c>
    </row>
    <row r="443" customFormat="false" ht="12.75" hidden="false" customHeight="false" outlineLevel="0" collapsed="false">
      <c r="A443" s="8" t="s">
        <v>783</v>
      </c>
      <c r="B443" s="9" t="s">
        <v>1048</v>
      </c>
      <c r="C443" s="9" t="s">
        <v>1049</v>
      </c>
      <c r="D443" s="10" t="s">
        <v>285</v>
      </c>
      <c r="E443" s="11" t="s">
        <v>14</v>
      </c>
    </row>
    <row r="444" customFormat="false" ht="12.75" hidden="false" customHeight="false" outlineLevel="0" collapsed="false">
      <c r="A444" s="8" t="s">
        <v>783</v>
      </c>
      <c r="B444" s="9" t="s">
        <v>1050</v>
      </c>
      <c r="C444" s="9" t="s">
        <v>1051</v>
      </c>
      <c r="D444" s="10" t="s">
        <v>285</v>
      </c>
      <c r="E444" s="11" t="s">
        <v>14</v>
      </c>
    </row>
    <row r="445" customFormat="false" ht="12.75" hidden="false" customHeight="false" outlineLevel="0" collapsed="false">
      <c r="A445" s="8" t="s">
        <v>783</v>
      </c>
      <c r="B445" s="9" t="s">
        <v>1052</v>
      </c>
      <c r="C445" s="9" t="s">
        <v>1053</v>
      </c>
      <c r="D445" s="10" t="s">
        <v>662</v>
      </c>
      <c r="E445" s="11" t="s">
        <v>14</v>
      </c>
    </row>
    <row r="446" customFormat="false" ht="12.75" hidden="false" customHeight="false" outlineLevel="0" collapsed="false">
      <c r="A446" s="8" t="s">
        <v>783</v>
      </c>
      <c r="B446" s="9" t="s">
        <v>1054</v>
      </c>
      <c r="C446" s="9" t="s">
        <v>1055</v>
      </c>
      <c r="D446" s="10" t="s">
        <v>662</v>
      </c>
      <c r="E446" s="11" t="s">
        <v>14</v>
      </c>
    </row>
    <row r="447" customFormat="false" ht="12.75" hidden="false" customHeight="false" outlineLevel="0" collapsed="false">
      <c r="A447" s="8" t="s">
        <v>783</v>
      </c>
      <c r="B447" s="9" t="s">
        <v>1056</v>
      </c>
      <c r="C447" s="9" t="s">
        <v>1057</v>
      </c>
      <c r="D447" s="10" t="s">
        <v>662</v>
      </c>
      <c r="E447" s="11" t="s">
        <v>14</v>
      </c>
    </row>
    <row r="448" customFormat="false" ht="12.75" hidden="false" customHeight="false" outlineLevel="0" collapsed="false">
      <c r="A448" s="8" t="s">
        <v>783</v>
      </c>
      <c r="B448" s="9" t="s">
        <v>1058</v>
      </c>
      <c r="C448" s="9" t="s">
        <v>1059</v>
      </c>
      <c r="D448" s="10" t="s">
        <v>662</v>
      </c>
      <c r="E448" s="11" t="s">
        <v>14</v>
      </c>
    </row>
    <row r="449" customFormat="false" ht="12.75" hidden="false" customHeight="false" outlineLevel="0" collapsed="false">
      <c r="A449" s="8" t="s">
        <v>783</v>
      </c>
      <c r="B449" s="9" t="s">
        <v>1060</v>
      </c>
      <c r="C449" s="15" t="s">
        <v>1061</v>
      </c>
      <c r="D449" s="12" t="s">
        <v>270</v>
      </c>
      <c r="E449" s="11" t="s">
        <v>10</v>
      </c>
    </row>
    <row r="450" customFormat="false" ht="12.75" hidden="false" customHeight="false" outlineLevel="0" collapsed="false">
      <c r="A450" s="8" t="s">
        <v>1062</v>
      </c>
      <c r="B450" s="9" t="s">
        <v>1063</v>
      </c>
      <c r="C450" s="9" t="s">
        <v>1064</v>
      </c>
      <c r="D450" s="12" t="s">
        <v>270</v>
      </c>
      <c r="E450" s="11" t="s">
        <v>14</v>
      </c>
    </row>
    <row r="451" customFormat="false" ht="13.5" hidden="false" customHeight="false" outlineLevel="0" collapsed="false">
      <c r="A451" s="18" t="s">
        <v>1065</v>
      </c>
      <c r="B451" s="19" t="s">
        <v>1066</v>
      </c>
      <c r="C451" s="19" t="s">
        <v>1067</v>
      </c>
      <c r="D451" s="20" t="s">
        <v>270</v>
      </c>
      <c r="E451" s="11" t="s">
        <v>14</v>
      </c>
    </row>
  </sheetData>
  <hyperlinks>
    <hyperlink ref="C65" r:id="rId1" display="NP_182103.1"/>
    <hyperlink ref="C66" r:id="rId2" display="WP_012698979.1"/>
    <hyperlink ref="C71" r:id="rId3" display="WP_015650560.1"/>
    <hyperlink ref="C72" r:id="rId4" display="XP_005539315.1"/>
    <hyperlink ref="C73" r:id="rId5" display="WP_012595087.1"/>
    <hyperlink ref="C79" r:id="rId6" display="XP_005704161.1"/>
    <hyperlink ref="C89" r:id="rId7" display="BAI62494.1"/>
    <hyperlink ref="C90" r:id="rId8" display="WP_015183884.1"/>
    <hyperlink ref="C92" r:id="rId9" display="WP_014987833.1"/>
    <hyperlink ref="C94" r:id="rId10" display="WP_015150102.1"/>
    <hyperlink ref="C96" r:id="rId11" display="WP_061362862.1"/>
    <hyperlink ref="C106" r:id="rId12" display="WP_006134661.1"/>
    <hyperlink ref="C107" r:id="rId13" display="WP_009632461.1"/>
    <hyperlink ref="C109" r:id="rId14" display="BAD42440.1"/>
    <hyperlink ref="C113" r:id="rId15" display="WP_006511543.1"/>
    <hyperlink ref="C123" r:id="rId16" display="XP_005849807.1"/>
    <hyperlink ref="C130" r:id="rId17" display="CBJ28343.1"/>
    <hyperlink ref="C131" r:id="rId18" display="CBJ29903.1"/>
    <hyperlink ref="C132" r:id="rId19" display="CBJ27002.1"/>
    <hyperlink ref="C133" r:id="rId20" display="CBJ26993.1"/>
    <hyperlink ref="C154" r:id="rId21" display="XP_002186195.1"/>
    <hyperlink ref="C158" r:id="rId22" display="XP_002997821.1"/>
    <hyperlink ref="C163" r:id="rId23" display="WP_003110461.1"/>
    <hyperlink ref="C188" r:id="rId24" display="XP_002945908.1"/>
    <hyperlink ref="C190" r:id="rId25" display="Q9JRN5.1"/>
    <hyperlink ref="C194" r:id="rId26" display="NP_201429.1"/>
    <hyperlink ref="C198" r:id="rId27" display="NP_501564.1"/>
    <hyperlink ref="C208" r:id="rId28" display="NP_608888.2"/>
    <hyperlink ref="E217" r:id="rId29" display="Genbank"/>
    <hyperlink ref="E218" r:id="rId30" display="Genbank"/>
    <hyperlink ref="E219" r:id="rId31" display="Genbank"/>
    <hyperlink ref="C229" r:id="rId32" display="WP_003096890.1"/>
    <hyperlink ref="C263" r:id="rId33" display="NP_973853.1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56"/>
    <col collapsed="false" customWidth="true" hidden="false" outlineLevel="0" max="2" min="2" style="0" width="13.56"/>
    <col collapsed="false" customWidth="true" hidden="false" outlineLevel="0" max="3" min="3" style="0" width="13.85"/>
    <col collapsed="false" customWidth="true" hidden="false" outlineLevel="0" max="4" min="4" style="0" width="14.85"/>
    <col collapsed="false" customWidth="true" hidden="false" outlineLevel="0" max="5" min="5" style="0" width="13.99"/>
    <col collapsed="false" customWidth="true" hidden="false" outlineLevel="0" max="8" min="8" style="0" width="12.99"/>
  </cols>
  <sheetData>
    <row r="1" s="21" customFormat="true" ht="26.25" hidden="false" customHeight="true" outlineLevel="0" collapsed="false">
      <c r="A1" s="21" t="s">
        <v>1068</v>
      </c>
    </row>
    <row r="2" s="25" customFormat="true" ht="27" hidden="false" customHeight="false" outlineLevel="0" collapsed="false">
      <c r="A2" s="22" t="s">
        <v>1069</v>
      </c>
      <c r="B2" s="23" t="s">
        <v>1070</v>
      </c>
      <c r="C2" s="23" t="s">
        <v>1071</v>
      </c>
      <c r="D2" s="23" t="s">
        <v>1072</v>
      </c>
      <c r="E2" s="24" t="s">
        <v>1073</v>
      </c>
    </row>
    <row r="3" customFormat="false" ht="13.5" hidden="false" customHeight="false" outlineLevel="0" collapsed="false">
      <c r="A3" s="26" t="s">
        <v>1074</v>
      </c>
      <c r="B3" s="27" t="s">
        <v>1075</v>
      </c>
      <c r="C3" s="27" t="s">
        <v>1076</v>
      </c>
      <c r="D3" s="27" t="s">
        <v>1077</v>
      </c>
      <c r="E3" s="28" t="s">
        <v>1078</v>
      </c>
    </row>
    <row r="4" customFormat="false" ht="13.5" hidden="false" customHeight="false" outlineLevel="0" collapsed="false">
      <c r="A4" s="26" t="s">
        <v>1079</v>
      </c>
      <c r="B4" s="27" t="s">
        <v>1080</v>
      </c>
      <c r="C4" s="27" t="s">
        <v>1081</v>
      </c>
      <c r="D4" s="27" t="s">
        <v>1082</v>
      </c>
      <c r="E4" s="28" t="s">
        <v>1083</v>
      </c>
    </row>
    <row r="5" customFormat="false" ht="13.5" hidden="false" customHeight="false" outlineLevel="0" collapsed="false">
      <c r="A5" s="26" t="s">
        <v>1084</v>
      </c>
      <c r="B5" s="27" t="s">
        <v>1085</v>
      </c>
      <c r="C5" s="27" t="s">
        <v>1086</v>
      </c>
      <c r="D5" s="27" t="s">
        <v>1087</v>
      </c>
      <c r="E5" s="28" t="s">
        <v>1088</v>
      </c>
    </row>
    <row r="6" customFormat="false" ht="13.5" hidden="false" customHeight="false" outlineLevel="0" collapsed="false">
      <c r="A6" s="26" t="s">
        <v>1089</v>
      </c>
      <c r="B6" s="27" t="s">
        <v>1090</v>
      </c>
      <c r="C6" s="27" t="s">
        <v>1091</v>
      </c>
      <c r="D6" s="27" t="s">
        <v>1092</v>
      </c>
      <c r="E6" s="28" t="s">
        <v>1093</v>
      </c>
    </row>
    <row r="7" customFormat="false" ht="13.5" hidden="false" customHeight="false" outlineLevel="0" collapsed="false">
      <c r="A7" s="26" t="s">
        <v>1094</v>
      </c>
      <c r="B7" s="27" t="s">
        <v>1095</v>
      </c>
      <c r="C7" s="27" t="s">
        <v>1096</v>
      </c>
      <c r="D7" s="27" t="s">
        <v>1097</v>
      </c>
      <c r="E7" s="28" t="s">
        <v>1098</v>
      </c>
    </row>
    <row r="8" customFormat="false" ht="13.5" hidden="false" customHeight="false" outlineLevel="0" collapsed="false">
      <c r="A8" s="26" t="s">
        <v>1099</v>
      </c>
      <c r="B8" s="27" t="s">
        <v>1100</v>
      </c>
      <c r="C8" s="27" t="s">
        <v>1101</v>
      </c>
      <c r="D8" s="27" t="s">
        <v>1102</v>
      </c>
      <c r="E8" s="28" t="s">
        <v>1103</v>
      </c>
    </row>
    <row r="9" customFormat="false" ht="13.5" hidden="false" customHeight="false" outlineLevel="0" collapsed="false">
      <c r="A9" s="26" t="s">
        <v>1104</v>
      </c>
      <c r="B9" s="27" t="s">
        <v>1105</v>
      </c>
      <c r="C9" s="27" t="s">
        <v>1106</v>
      </c>
      <c r="D9" s="27" t="s">
        <v>1107</v>
      </c>
      <c r="E9" s="28" t="s">
        <v>1108</v>
      </c>
    </row>
    <row r="10" customFormat="false" ht="13.5" hidden="false" customHeight="false" outlineLevel="0" collapsed="false">
      <c r="A10" s="26" t="s">
        <v>1109</v>
      </c>
      <c r="B10" s="27" t="s">
        <v>1110</v>
      </c>
      <c r="C10" s="27" t="s">
        <v>1111</v>
      </c>
      <c r="D10" s="27" t="s">
        <v>1112</v>
      </c>
      <c r="E10" s="28" t="s">
        <v>1113</v>
      </c>
    </row>
    <row r="11" customFormat="false" ht="13.5" hidden="false" customHeight="false" outlineLevel="0" collapsed="false">
      <c r="A11" s="26" t="s">
        <v>1114</v>
      </c>
      <c r="B11" s="27" t="s">
        <v>1115</v>
      </c>
      <c r="C11" s="27" t="s">
        <v>1116</v>
      </c>
      <c r="D11" s="27" t="s">
        <v>1117</v>
      </c>
      <c r="E11" s="28" t="s">
        <v>1118</v>
      </c>
    </row>
    <row r="12" customFormat="false" ht="13.5" hidden="false" customHeight="false" outlineLevel="0" collapsed="false">
      <c r="A12" s="26" t="s">
        <v>1063</v>
      </c>
      <c r="B12" s="27" t="s">
        <v>1119</v>
      </c>
      <c r="C12" s="27" t="s">
        <v>1120</v>
      </c>
      <c r="D12" s="27" t="s">
        <v>1121</v>
      </c>
      <c r="E12" s="28" t="s">
        <v>1122</v>
      </c>
    </row>
    <row r="13" customFormat="false" ht="14.25" hidden="false" customHeight="false" outlineLevel="0" collapsed="false">
      <c r="A13" s="29" t="s">
        <v>1066</v>
      </c>
      <c r="B13" s="30" t="s">
        <v>1123</v>
      </c>
      <c r="C13" s="30" t="s">
        <v>1124</v>
      </c>
      <c r="D13" s="30" t="s">
        <v>1125</v>
      </c>
      <c r="E13" s="31" t="s">
        <v>1126</v>
      </c>
    </row>
    <row r="14" customFormat="false" ht="13.5" hidden="false" customHeight="false" outlineLevel="0" collapsed="false">
      <c r="A14" s="32"/>
      <c r="B14" s="33"/>
      <c r="C14" s="33"/>
      <c r="D14" s="33"/>
      <c r="E14" s="33"/>
    </row>
    <row r="15" customFormat="false" ht="13.5" hidden="false" customHeight="false" outlineLevel="0" collapsed="false">
      <c r="A15" s="32"/>
      <c r="B15" s="33"/>
      <c r="C15" s="33"/>
      <c r="D15" s="33"/>
      <c r="E15" s="33"/>
    </row>
    <row r="16" customFormat="false" ht="12.75" hidden="false" customHeight="false" outlineLevel="0" collapsed="false">
      <c r="A16" s="3"/>
    </row>
    <row r="17" customFormat="false" ht="12.75" hidden="false" customHeight="false" outlineLevel="0" collapsed="false">
      <c r="A17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9" activeCellId="0" sqref="P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" width="24.85"/>
    <col collapsed="false" customWidth="false" hidden="false" outlineLevel="0" max="4" min="2" style="3" width="9.14"/>
    <col collapsed="false" customWidth="true" hidden="false" outlineLevel="0" max="5" min="5" style="3" width="9.41"/>
    <col collapsed="false" customWidth="false" hidden="false" outlineLevel="0" max="9" min="6" style="3" width="9.14"/>
    <col collapsed="false" customWidth="true" hidden="false" outlineLevel="0" max="11" min="10" style="3" width="9.7"/>
    <col collapsed="false" customWidth="false" hidden="false" outlineLevel="0" max="12" min="12" style="3" width="9.14"/>
    <col collapsed="false" customWidth="true" hidden="false" outlineLevel="0" max="13" min="13" style="3" width="9.85"/>
    <col collapsed="false" customWidth="true" hidden="false" outlineLevel="0" max="14" min="14" style="3" width="9.7"/>
    <col collapsed="false" customWidth="true" hidden="false" outlineLevel="0" max="15" min="15" style="3" width="9.85"/>
    <col collapsed="false" customWidth="true" hidden="false" outlineLevel="0" max="16" min="16" style="3" width="9.99"/>
    <col collapsed="false" customWidth="true" hidden="false" outlineLevel="0" max="17" min="17" style="3" width="9.7"/>
    <col collapsed="false" customWidth="false" hidden="false" outlineLevel="0" max="18" min="18" style="3" width="9.14"/>
    <col collapsed="false" customWidth="true" hidden="false" outlineLevel="0" max="19" min="19" style="3" width="9.85"/>
    <col collapsed="false" customWidth="true" hidden="false" outlineLevel="0" max="20" min="20" style="3" width="10.41"/>
    <col collapsed="false" customWidth="true" hidden="false" outlineLevel="0" max="21" min="21" style="3" width="10.28"/>
    <col collapsed="false" customWidth="false" hidden="false" outlineLevel="0" max="257" min="22" style="3" width="9.14"/>
  </cols>
  <sheetData>
    <row r="1" s="4" customFormat="true" ht="21.75" hidden="false" customHeight="true" outlineLevel="0" collapsed="false">
      <c r="A1" s="34" t="s">
        <v>1127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  <c r="BD1" s="34"/>
      <c r="BE1" s="34"/>
      <c r="BF1" s="34"/>
      <c r="BG1" s="34"/>
      <c r="BH1" s="34"/>
      <c r="BI1" s="34"/>
      <c r="BJ1" s="34"/>
      <c r="BK1" s="34"/>
      <c r="BL1" s="34"/>
      <c r="BM1" s="34"/>
      <c r="BN1" s="34"/>
    </row>
    <row r="2" s="38" customFormat="true" ht="13.5" hidden="false" customHeight="true" outlineLevel="0" collapsed="false">
      <c r="A2" s="35"/>
      <c r="B2" s="36" t="s">
        <v>1089</v>
      </c>
      <c r="C2" s="36" t="s">
        <v>1128</v>
      </c>
      <c r="D2" s="36"/>
      <c r="E2" s="36"/>
      <c r="F2" s="36" t="s">
        <v>1129</v>
      </c>
      <c r="G2" s="36"/>
      <c r="H2" s="36"/>
      <c r="I2" s="36" t="s">
        <v>1130</v>
      </c>
      <c r="J2" s="36" t="s">
        <v>1131</v>
      </c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 t="s">
        <v>1132</v>
      </c>
      <c r="W2" s="36"/>
      <c r="X2" s="36" t="s">
        <v>1114</v>
      </c>
      <c r="Y2" s="36" t="s">
        <v>1063</v>
      </c>
      <c r="Z2" s="36" t="s">
        <v>1066</v>
      </c>
      <c r="AA2" s="36" t="s">
        <v>1133</v>
      </c>
      <c r="AB2" s="36"/>
      <c r="AC2" s="36"/>
      <c r="AD2" s="36"/>
      <c r="AE2" s="36"/>
      <c r="AF2" s="36"/>
      <c r="AG2" s="36"/>
      <c r="AH2" s="37" t="s">
        <v>1134</v>
      </c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  <c r="AV2" s="37"/>
      <c r="AW2" s="37"/>
      <c r="AX2" s="37"/>
      <c r="AY2" s="37"/>
      <c r="AZ2" s="37"/>
      <c r="BA2" s="37"/>
      <c r="BB2" s="37"/>
      <c r="BC2" s="37"/>
      <c r="BD2" s="37"/>
      <c r="BE2" s="37"/>
      <c r="BF2" s="37"/>
      <c r="BG2" s="37"/>
      <c r="BH2" s="37"/>
      <c r="BI2" s="37"/>
      <c r="BJ2" s="37"/>
      <c r="BK2" s="37"/>
      <c r="BL2" s="37"/>
      <c r="BM2" s="37"/>
      <c r="BN2" s="37"/>
    </row>
    <row r="3" s="42" customFormat="true" ht="38.25" hidden="false" customHeight="false" outlineLevel="0" collapsed="false">
      <c r="A3" s="35"/>
      <c r="B3" s="36"/>
      <c r="C3" s="39" t="s">
        <v>1074</v>
      </c>
      <c r="D3" s="39" t="s">
        <v>1079</v>
      </c>
      <c r="E3" s="39" t="s">
        <v>1084</v>
      </c>
      <c r="F3" s="39" t="s">
        <v>1094</v>
      </c>
      <c r="G3" s="39" t="s">
        <v>1099</v>
      </c>
      <c r="H3" s="39" t="s">
        <v>1135</v>
      </c>
      <c r="I3" s="36"/>
      <c r="J3" s="40" t="s">
        <v>1136</v>
      </c>
      <c r="K3" s="40" t="s">
        <v>1137</v>
      </c>
      <c r="L3" s="40" t="s">
        <v>1138</v>
      </c>
      <c r="M3" s="40" t="s">
        <v>1139</v>
      </c>
      <c r="N3" s="40" t="s">
        <v>1140</v>
      </c>
      <c r="O3" s="40" t="s">
        <v>1141</v>
      </c>
      <c r="P3" s="40" t="s">
        <v>1142</v>
      </c>
      <c r="Q3" s="40" t="s">
        <v>1143</v>
      </c>
      <c r="R3" s="40" t="s">
        <v>1144</v>
      </c>
      <c r="S3" s="40" t="s">
        <v>1145</v>
      </c>
      <c r="T3" s="40" t="s">
        <v>1146</v>
      </c>
      <c r="U3" s="40" t="s">
        <v>1147</v>
      </c>
      <c r="V3" s="39" t="s">
        <v>1104</v>
      </c>
      <c r="W3" s="39" t="s">
        <v>1109</v>
      </c>
      <c r="X3" s="36"/>
      <c r="Y3" s="36"/>
      <c r="Z3" s="36"/>
      <c r="AA3" s="40" t="s">
        <v>1148</v>
      </c>
      <c r="AB3" s="40" t="s">
        <v>1149</v>
      </c>
      <c r="AC3" s="40" t="s">
        <v>1150</v>
      </c>
      <c r="AD3" s="40" t="s">
        <v>1151</v>
      </c>
      <c r="AE3" s="40" t="s">
        <v>1152</v>
      </c>
      <c r="AF3" s="40" t="s">
        <v>1153</v>
      </c>
      <c r="AG3" s="40" t="s">
        <v>1154</v>
      </c>
      <c r="AH3" s="40" t="s">
        <v>1155</v>
      </c>
      <c r="AI3" s="40" t="s">
        <v>1156</v>
      </c>
      <c r="AJ3" s="40" t="s">
        <v>1157</v>
      </c>
      <c r="AK3" s="40" t="s">
        <v>1158</v>
      </c>
      <c r="AL3" s="40" t="s">
        <v>1159</v>
      </c>
      <c r="AM3" s="40" t="s">
        <v>1160</v>
      </c>
      <c r="AN3" s="40" t="s">
        <v>1161</v>
      </c>
      <c r="AO3" s="40" t="s">
        <v>1162</v>
      </c>
      <c r="AP3" s="40" t="s">
        <v>1163</v>
      </c>
      <c r="AQ3" s="40" t="s">
        <v>1164</v>
      </c>
      <c r="AR3" s="40" t="s">
        <v>1165</v>
      </c>
      <c r="AS3" s="40" t="s">
        <v>1166</v>
      </c>
      <c r="AT3" s="40" t="s">
        <v>1167</v>
      </c>
      <c r="AU3" s="40" t="s">
        <v>1168</v>
      </c>
      <c r="AV3" s="40" t="s">
        <v>1169</v>
      </c>
      <c r="AW3" s="40" t="s">
        <v>1170</v>
      </c>
      <c r="AX3" s="40" t="s">
        <v>1171</v>
      </c>
      <c r="AY3" s="40" t="s">
        <v>1172</v>
      </c>
      <c r="AZ3" s="40" t="s">
        <v>1173</v>
      </c>
      <c r="BA3" s="40" t="s">
        <v>1174</v>
      </c>
      <c r="BB3" s="40" t="s">
        <v>1175</v>
      </c>
      <c r="BC3" s="40" t="s">
        <v>1176</v>
      </c>
      <c r="BD3" s="40" t="s">
        <v>1177</v>
      </c>
      <c r="BE3" s="40" t="s">
        <v>1178</v>
      </c>
      <c r="BF3" s="40" t="s">
        <v>1179</v>
      </c>
      <c r="BG3" s="40" t="s">
        <v>1180</v>
      </c>
      <c r="BH3" s="40" t="s">
        <v>1181</v>
      </c>
      <c r="BI3" s="40" t="s">
        <v>1182</v>
      </c>
      <c r="BJ3" s="40" t="s">
        <v>1183</v>
      </c>
      <c r="BK3" s="40" t="s">
        <v>1184</v>
      </c>
      <c r="BL3" s="40" t="s">
        <v>1185</v>
      </c>
      <c r="BM3" s="40" t="s">
        <v>1186</v>
      </c>
      <c r="BN3" s="41" t="s">
        <v>1187</v>
      </c>
    </row>
    <row r="4" s="32" customFormat="true" ht="13.5" hidden="false" customHeight="false" outlineLevel="0" collapsed="false">
      <c r="A4" s="43" t="s">
        <v>1188</v>
      </c>
      <c r="B4" s="44"/>
      <c r="C4" s="44"/>
      <c r="D4" s="44"/>
      <c r="E4" s="44"/>
      <c r="F4" s="44"/>
      <c r="G4" s="44"/>
      <c r="H4" s="44"/>
      <c r="I4" s="45"/>
      <c r="J4" s="44"/>
      <c r="K4" s="44"/>
      <c r="L4" s="44"/>
      <c r="M4" s="44"/>
      <c r="N4" s="44"/>
      <c r="O4" s="44"/>
      <c r="P4" s="44"/>
      <c r="Q4" s="44"/>
      <c r="R4" s="44"/>
      <c r="S4" s="44"/>
      <c r="T4" s="44"/>
      <c r="U4" s="44"/>
      <c r="V4" s="44"/>
      <c r="W4" s="44"/>
      <c r="X4" s="44"/>
      <c r="Y4" s="44"/>
      <c r="Z4" s="44"/>
      <c r="AA4" s="45"/>
      <c r="AB4" s="45"/>
      <c r="AC4" s="45"/>
      <c r="AD4" s="45"/>
      <c r="AE4" s="45"/>
      <c r="AF4" s="45"/>
      <c r="AG4" s="45"/>
      <c r="AH4" s="45"/>
      <c r="AI4" s="45"/>
      <c r="AJ4" s="45"/>
      <c r="AK4" s="45"/>
      <c r="AL4" s="45"/>
      <c r="AM4" s="45"/>
      <c r="AN4" s="45"/>
      <c r="AO4" s="45"/>
      <c r="AP4" s="45"/>
      <c r="AQ4" s="45"/>
      <c r="AR4" s="45"/>
      <c r="AS4" s="45"/>
      <c r="AT4" s="45"/>
      <c r="AU4" s="45"/>
      <c r="AV4" s="45"/>
      <c r="AW4" s="45"/>
      <c r="AX4" s="45"/>
      <c r="AY4" s="45"/>
      <c r="AZ4" s="45"/>
      <c r="BA4" s="45"/>
      <c r="BB4" s="45"/>
      <c r="BC4" s="45"/>
      <c r="BD4" s="45"/>
      <c r="BE4" s="45"/>
      <c r="BF4" s="45"/>
      <c r="BG4" s="45"/>
      <c r="BH4" s="45"/>
      <c r="BI4" s="45"/>
      <c r="BJ4" s="45"/>
      <c r="BK4" s="45"/>
      <c r="BL4" s="45"/>
      <c r="BM4" s="45"/>
      <c r="BN4" s="46"/>
    </row>
    <row r="5" s="32" customFormat="true" ht="13.5" hidden="false" customHeight="false" outlineLevel="0" collapsed="false">
      <c r="A5" s="43" t="s">
        <v>1189</v>
      </c>
      <c r="B5" s="44" t="n">
        <v>159.0419</v>
      </c>
      <c r="C5" s="44" t="n">
        <v>55572.1803</v>
      </c>
      <c r="D5" s="44" t="n">
        <v>0</v>
      </c>
      <c r="E5" s="44" t="n">
        <v>41846.7255</v>
      </c>
      <c r="F5" s="44" t="n">
        <v>8906.3453</v>
      </c>
      <c r="G5" s="44" t="n">
        <v>3506.8735</v>
      </c>
      <c r="H5" s="44" t="n">
        <v>6747.9874</v>
      </c>
      <c r="I5" s="45" t="n">
        <v>18902.7509</v>
      </c>
      <c r="J5" s="44" t="n">
        <v>0</v>
      </c>
      <c r="K5" s="44" t="n">
        <v>0</v>
      </c>
      <c r="L5" s="44" t="n">
        <v>41319.9251</v>
      </c>
      <c r="M5" s="44" t="n">
        <v>0</v>
      </c>
      <c r="N5" s="44" t="n">
        <v>0</v>
      </c>
      <c r="O5" s="44" t="n">
        <v>53120.8767</v>
      </c>
      <c r="P5" s="44" t="n">
        <v>147.3476</v>
      </c>
      <c r="Q5" s="44" t="n">
        <v>0</v>
      </c>
      <c r="R5" s="44" t="n">
        <v>221950.1739</v>
      </c>
      <c r="S5" s="44" t="n">
        <v>23045.1685</v>
      </c>
      <c r="T5" s="44" t="n">
        <v>0</v>
      </c>
      <c r="U5" s="44" t="n">
        <v>35562.6606</v>
      </c>
      <c r="V5" s="44" t="n">
        <v>5969.1463</v>
      </c>
      <c r="W5" s="44" t="n">
        <v>326.7273</v>
      </c>
      <c r="X5" s="44" t="n">
        <v>1710.67</v>
      </c>
      <c r="Y5" s="44" t="n">
        <v>217.3457</v>
      </c>
      <c r="Z5" s="44" t="n">
        <v>297.3186</v>
      </c>
      <c r="AA5" s="45" t="n">
        <v>27533.9873</v>
      </c>
      <c r="AB5" s="45" t="n">
        <v>22168.0337</v>
      </c>
      <c r="AC5" s="45" t="n">
        <v>170161.6536</v>
      </c>
      <c r="AD5" s="45" t="n">
        <v>0</v>
      </c>
      <c r="AE5" s="45" t="n">
        <v>10256.4103</v>
      </c>
      <c r="AF5" s="45" t="n">
        <v>0</v>
      </c>
      <c r="AG5" s="45" t="n">
        <v>0</v>
      </c>
      <c r="AH5" s="45" t="n">
        <v>0</v>
      </c>
      <c r="AI5" s="45" t="n">
        <v>131012.5398</v>
      </c>
      <c r="AJ5" s="45" t="n">
        <v>0</v>
      </c>
      <c r="AK5" s="45" t="n">
        <v>0</v>
      </c>
      <c r="AL5" s="45" t="n">
        <v>0</v>
      </c>
      <c r="AM5" s="45" t="n">
        <v>0</v>
      </c>
      <c r="AN5" s="45" t="n">
        <v>0</v>
      </c>
      <c r="AO5" s="45" t="n">
        <v>0</v>
      </c>
      <c r="AP5" s="45" t="n">
        <v>0</v>
      </c>
      <c r="AQ5" s="45" t="n">
        <v>0</v>
      </c>
      <c r="AR5" s="45" t="n">
        <v>0</v>
      </c>
      <c r="AS5" s="45" t="n">
        <v>0</v>
      </c>
      <c r="AT5" s="45" t="n">
        <v>14088.4756</v>
      </c>
      <c r="AU5" s="45" t="n">
        <v>5286.8094</v>
      </c>
      <c r="AV5" s="45" t="n">
        <v>0</v>
      </c>
      <c r="AW5" s="45" t="n">
        <v>0</v>
      </c>
      <c r="AX5" s="45" t="n">
        <v>29954.4692</v>
      </c>
      <c r="AY5" s="45" t="n">
        <v>203320.9082</v>
      </c>
      <c r="AZ5" s="45" t="n">
        <v>0</v>
      </c>
      <c r="BA5" s="45" t="n">
        <v>0</v>
      </c>
      <c r="BB5" s="45" t="n">
        <v>4837.9294</v>
      </c>
      <c r="BC5" s="45" t="n">
        <v>67211.0764</v>
      </c>
      <c r="BD5" s="45" t="n">
        <v>52917.6889</v>
      </c>
      <c r="BE5" s="45" t="n">
        <v>0</v>
      </c>
      <c r="BF5" s="45" t="n">
        <v>43784.0352</v>
      </c>
      <c r="BG5" s="45" t="n">
        <v>0</v>
      </c>
      <c r="BH5" s="45" t="n">
        <v>0</v>
      </c>
      <c r="BI5" s="45" t="n">
        <v>0</v>
      </c>
      <c r="BJ5" s="45" t="n">
        <v>8244.7028</v>
      </c>
      <c r="BK5" s="45" t="n">
        <v>0</v>
      </c>
      <c r="BL5" s="45" t="n">
        <v>8575.5939</v>
      </c>
      <c r="BM5" s="45" t="n">
        <v>0</v>
      </c>
      <c r="BN5" s="46" t="n">
        <v>27620.4944</v>
      </c>
    </row>
    <row r="6" s="32" customFormat="true" ht="13.5" hidden="false" customHeight="false" outlineLevel="0" collapsed="false">
      <c r="A6" s="43" t="s">
        <v>1190</v>
      </c>
      <c r="B6" s="44" t="n">
        <v>60609.4513</v>
      </c>
      <c r="C6" s="44" t="n">
        <v>5898.5851</v>
      </c>
      <c r="D6" s="44" t="n">
        <v>0</v>
      </c>
      <c r="E6" s="44" t="n">
        <v>7404.7746</v>
      </c>
      <c r="F6" s="44" t="n">
        <v>10123.7765</v>
      </c>
      <c r="G6" s="44" t="n">
        <v>13637.1266</v>
      </c>
      <c r="H6" s="44" t="n">
        <v>4513.6538</v>
      </c>
      <c r="I6" s="45" t="n">
        <v>19711.4247</v>
      </c>
      <c r="J6" s="44" t="n">
        <v>567.0323</v>
      </c>
      <c r="K6" s="44" t="n">
        <v>337.0312</v>
      </c>
      <c r="L6" s="44" t="n">
        <v>5569.9632</v>
      </c>
      <c r="M6" s="44" t="n">
        <v>0</v>
      </c>
      <c r="N6" s="44" t="n">
        <v>0</v>
      </c>
      <c r="O6" s="44" t="n">
        <v>18049.9999</v>
      </c>
      <c r="P6" s="44" t="n">
        <v>0</v>
      </c>
      <c r="Q6" s="44" t="n">
        <v>0</v>
      </c>
      <c r="R6" s="44" t="n">
        <v>6357.6348</v>
      </c>
      <c r="S6" s="44" t="n">
        <v>16784.1558</v>
      </c>
      <c r="T6" s="44" t="n">
        <v>0</v>
      </c>
      <c r="U6" s="44" t="n">
        <v>27354.4591</v>
      </c>
      <c r="V6" s="44" t="n">
        <v>37050.1311</v>
      </c>
      <c r="W6" s="44" t="n">
        <v>17787.5564</v>
      </c>
      <c r="X6" s="44" t="n">
        <v>48100.9342</v>
      </c>
      <c r="Y6" s="44" t="n">
        <v>546.1222</v>
      </c>
      <c r="Z6" s="44" t="n">
        <v>498.0462</v>
      </c>
      <c r="AA6" s="45" t="n">
        <v>99839.148</v>
      </c>
      <c r="AB6" s="45" t="n">
        <v>11908.4479</v>
      </c>
      <c r="AC6" s="45" t="n">
        <v>48393.0809</v>
      </c>
      <c r="AD6" s="45" t="n">
        <v>0</v>
      </c>
      <c r="AE6" s="45" t="n">
        <v>66115.7025</v>
      </c>
      <c r="AF6" s="45" t="n">
        <v>0</v>
      </c>
      <c r="AG6" s="45" t="n">
        <v>0</v>
      </c>
      <c r="AH6" s="45" t="n">
        <v>27185.7329</v>
      </c>
      <c r="AI6" s="45" t="n">
        <v>15081.1365</v>
      </c>
      <c r="AJ6" s="45" t="n">
        <v>0</v>
      </c>
      <c r="AK6" s="45" t="n">
        <v>0</v>
      </c>
      <c r="AL6" s="45" t="n">
        <v>0</v>
      </c>
      <c r="AM6" s="45" t="n">
        <v>0</v>
      </c>
      <c r="AN6" s="45" t="n">
        <v>0</v>
      </c>
      <c r="AO6" s="45" t="n">
        <v>0</v>
      </c>
      <c r="AP6" s="45" t="n">
        <v>45871.2089</v>
      </c>
      <c r="AQ6" s="45" t="n">
        <v>0</v>
      </c>
      <c r="AR6" s="45" t="n">
        <v>0</v>
      </c>
      <c r="AS6" s="45" t="n">
        <v>0</v>
      </c>
      <c r="AT6" s="45" t="n">
        <v>0</v>
      </c>
      <c r="AU6" s="45" t="n">
        <v>68160.518</v>
      </c>
      <c r="AV6" s="45" t="n">
        <v>0</v>
      </c>
      <c r="AW6" s="45" t="n">
        <v>0</v>
      </c>
      <c r="AX6" s="45" t="n">
        <v>77237.9702</v>
      </c>
      <c r="AY6" s="45" t="n">
        <v>0</v>
      </c>
      <c r="AZ6" s="45" t="n">
        <v>0</v>
      </c>
      <c r="BA6" s="45" t="n">
        <v>44313.4735</v>
      </c>
      <c r="BB6" s="45" t="n">
        <v>85763.2933</v>
      </c>
      <c r="BC6" s="45" t="n">
        <v>108315.371</v>
      </c>
      <c r="BD6" s="45" t="n">
        <v>15505.5587</v>
      </c>
      <c r="BE6" s="45" t="n">
        <v>0</v>
      </c>
      <c r="BF6" s="45" t="n">
        <v>114661.7039</v>
      </c>
      <c r="BG6" s="45" t="n">
        <v>0</v>
      </c>
      <c r="BH6" s="45" t="n">
        <v>96210.2772</v>
      </c>
      <c r="BI6" s="45" t="n">
        <v>0</v>
      </c>
      <c r="BJ6" s="45" t="n">
        <v>13286.9177</v>
      </c>
      <c r="BK6" s="45" t="n">
        <v>0</v>
      </c>
      <c r="BL6" s="45" t="n">
        <v>41460.5158</v>
      </c>
      <c r="BM6" s="45" t="n">
        <v>0</v>
      </c>
      <c r="BN6" s="46" t="n">
        <v>44512.367</v>
      </c>
    </row>
    <row r="7" s="32" customFormat="true" ht="13.5" hidden="false" customHeight="false" outlineLevel="0" collapsed="false">
      <c r="A7" s="43" t="s">
        <v>1191</v>
      </c>
      <c r="B7" s="44" t="n">
        <v>79211.2711</v>
      </c>
      <c r="C7" s="44" t="n">
        <v>8358.7191</v>
      </c>
      <c r="D7" s="44" t="n">
        <v>0</v>
      </c>
      <c r="E7" s="44" t="n">
        <v>6269.9498</v>
      </c>
      <c r="F7" s="44" t="n">
        <v>3076.1659</v>
      </c>
      <c r="G7" s="44" t="n">
        <v>9689.9225</v>
      </c>
      <c r="H7" s="44" t="n">
        <v>4570.438</v>
      </c>
      <c r="I7" s="45" t="n">
        <v>18323.2962</v>
      </c>
      <c r="J7" s="44" t="n">
        <v>4583.0714</v>
      </c>
      <c r="K7" s="44" t="n">
        <v>1167.4605</v>
      </c>
      <c r="L7" s="44" t="n">
        <v>1286.2729</v>
      </c>
      <c r="M7" s="44" t="n">
        <v>0</v>
      </c>
      <c r="N7" s="44" t="n">
        <v>0</v>
      </c>
      <c r="O7" s="44" t="n">
        <v>6496.0374</v>
      </c>
      <c r="P7" s="44" t="n">
        <v>0</v>
      </c>
      <c r="Q7" s="44" t="n">
        <v>0</v>
      </c>
      <c r="R7" s="44" t="n">
        <v>2202.2551</v>
      </c>
      <c r="S7" s="44" t="n">
        <v>8478.6822</v>
      </c>
      <c r="T7" s="44" t="n">
        <v>1949.6826</v>
      </c>
      <c r="U7" s="44" t="n">
        <v>22616.3181</v>
      </c>
      <c r="V7" s="44" t="n">
        <v>44841.6625</v>
      </c>
      <c r="W7" s="44" t="n">
        <v>22118.3013</v>
      </c>
      <c r="X7" s="44" t="n">
        <v>42541.1231</v>
      </c>
      <c r="Y7" s="44" t="n">
        <v>1681.5484</v>
      </c>
      <c r="Z7" s="44" t="n">
        <v>575.0696</v>
      </c>
      <c r="AA7" s="45" t="n">
        <v>56716.1357</v>
      </c>
      <c r="AB7" s="45" t="n">
        <v>20294.6787</v>
      </c>
      <c r="AC7" s="45" t="n">
        <v>64145.4452</v>
      </c>
      <c r="AD7" s="45" t="n">
        <v>0</v>
      </c>
      <c r="AE7" s="45" t="n">
        <v>14084.507</v>
      </c>
      <c r="AF7" s="45" t="n">
        <v>0</v>
      </c>
      <c r="AG7" s="45" t="n">
        <v>0</v>
      </c>
      <c r="AH7" s="45" t="n">
        <v>0</v>
      </c>
      <c r="AI7" s="45" t="n">
        <v>12850.8276</v>
      </c>
      <c r="AJ7" s="45" t="n">
        <v>0</v>
      </c>
      <c r="AK7" s="45" t="n">
        <v>0</v>
      </c>
      <c r="AL7" s="45" t="n">
        <v>0</v>
      </c>
      <c r="AM7" s="45" t="n">
        <v>0</v>
      </c>
      <c r="AN7" s="45" t="n">
        <v>10243.2778</v>
      </c>
      <c r="AO7" s="45" t="n">
        <v>0</v>
      </c>
      <c r="AP7" s="45" t="n">
        <v>91204.0234</v>
      </c>
      <c r="AQ7" s="45" t="n">
        <v>0</v>
      </c>
      <c r="AR7" s="45" t="n">
        <v>0</v>
      </c>
      <c r="AS7" s="45" t="n">
        <v>0</v>
      </c>
      <c r="AT7" s="45" t="n">
        <v>38693.7007</v>
      </c>
      <c r="AU7" s="45" t="n">
        <v>58080.4414</v>
      </c>
      <c r="AV7" s="45" t="n">
        <v>0</v>
      </c>
      <c r="AW7" s="45" t="n">
        <v>78160.4164</v>
      </c>
      <c r="AX7" s="45" t="n">
        <v>82269.3168</v>
      </c>
      <c r="AY7" s="45" t="n">
        <v>0</v>
      </c>
      <c r="AZ7" s="45" t="n">
        <v>0</v>
      </c>
      <c r="BA7" s="45" t="n">
        <v>0</v>
      </c>
      <c r="BB7" s="45" t="n">
        <v>13287.2708</v>
      </c>
      <c r="BC7" s="45" t="n">
        <v>73837.5205</v>
      </c>
      <c r="BD7" s="45" t="n">
        <v>26424.9663</v>
      </c>
      <c r="BE7" s="45" t="n">
        <v>0</v>
      </c>
      <c r="BF7" s="45" t="n">
        <v>105220.4368</v>
      </c>
      <c r="BG7" s="45" t="n">
        <v>0</v>
      </c>
      <c r="BH7" s="45" t="n">
        <v>131171.1948</v>
      </c>
      <c r="BI7" s="45" t="n">
        <v>0</v>
      </c>
      <c r="BJ7" s="45" t="n">
        <v>22643.902</v>
      </c>
      <c r="BK7" s="45" t="n">
        <v>0</v>
      </c>
      <c r="BL7" s="45" t="n">
        <v>23552.6874</v>
      </c>
      <c r="BM7" s="45" t="n">
        <v>0</v>
      </c>
      <c r="BN7" s="46" t="n">
        <v>63215.9203</v>
      </c>
    </row>
    <row r="8" s="32" customFormat="true" ht="13.5" hidden="false" customHeight="false" outlineLevel="0" collapsed="false">
      <c r="A8" s="43" t="s">
        <v>1192</v>
      </c>
      <c r="B8" s="44" t="n">
        <f aca="false">AVERAGE(B5:B7)</f>
        <v>46659.9214333333</v>
      </c>
      <c r="C8" s="44" t="n">
        <f aca="false">AVERAGE(C5:C7)</f>
        <v>23276.4948333333</v>
      </c>
      <c r="D8" s="44" t="n">
        <f aca="false">AVERAGE(D5:D7)</f>
        <v>0</v>
      </c>
      <c r="E8" s="44" t="n">
        <f aca="false">AVERAGE(E5:E7)</f>
        <v>18507.1499666667</v>
      </c>
      <c r="F8" s="44" t="n">
        <f aca="false">AVERAGE(F5:F7)</f>
        <v>7368.76256666667</v>
      </c>
      <c r="G8" s="44" t="n">
        <f aca="false">AVERAGE(G5:G7)</f>
        <v>8944.64086666667</v>
      </c>
      <c r="H8" s="44" t="n">
        <f aca="false">AVERAGE(H5:H7)</f>
        <v>5277.35973333333</v>
      </c>
      <c r="I8" s="44" t="n">
        <f aca="false">AVERAGE(I5:I7)</f>
        <v>18979.1572666667</v>
      </c>
      <c r="J8" s="44" t="n">
        <f aca="false">AVERAGE(J5:J7)</f>
        <v>1716.70123333333</v>
      </c>
      <c r="K8" s="44" t="n">
        <f aca="false">AVERAGE(K5:K7)</f>
        <v>501.497233333333</v>
      </c>
      <c r="L8" s="44" t="n">
        <f aca="false">AVERAGE(L5:L7)</f>
        <v>16058.7204</v>
      </c>
      <c r="M8" s="44" t="n">
        <f aca="false">AVERAGE(M5:M7)</f>
        <v>0</v>
      </c>
      <c r="N8" s="44" t="n">
        <f aca="false">AVERAGE(N5:N7)</f>
        <v>0</v>
      </c>
      <c r="O8" s="44" t="n">
        <f aca="false">AVERAGE(O5:O7)</f>
        <v>25888.9713333333</v>
      </c>
      <c r="P8" s="44" t="n">
        <f aca="false">AVERAGE(P5:P7)</f>
        <v>49.1158666666667</v>
      </c>
      <c r="Q8" s="44" t="n">
        <f aca="false">AVERAGE(Q5:Q7)</f>
        <v>0</v>
      </c>
      <c r="R8" s="44" t="n">
        <f aca="false">AVERAGE(R5:R7)</f>
        <v>76836.6879333333</v>
      </c>
      <c r="S8" s="44" t="n">
        <f aca="false">AVERAGE(S5:S7)</f>
        <v>16102.6688333333</v>
      </c>
      <c r="T8" s="44" t="n">
        <f aca="false">AVERAGE(T5:T7)</f>
        <v>649.8942</v>
      </c>
      <c r="U8" s="44" t="n">
        <f aca="false">AVERAGE(U5:U7)</f>
        <v>28511.1459333333</v>
      </c>
      <c r="V8" s="44" t="n">
        <f aca="false">AVERAGE(V5:V7)</f>
        <v>29286.9799666667</v>
      </c>
      <c r="W8" s="44" t="n">
        <f aca="false">AVERAGE(W5:W7)</f>
        <v>13410.8616666667</v>
      </c>
      <c r="X8" s="44" t="n">
        <f aca="false">AVERAGE(X5:X7)</f>
        <v>30784.2424333333</v>
      </c>
      <c r="Y8" s="44" t="n">
        <f aca="false">AVERAGE(Y5:Y7)</f>
        <v>815.005433333333</v>
      </c>
      <c r="Z8" s="44" t="n">
        <f aca="false">AVERAGE(Z5:Z7)</f>
        <v>456.811466666667</v>
      </c>
      <c r="AA8" s="44" t="n">
        <f aca="false">AVERAGE(AA5:AA7)</f>
        <v>61363.0903333333</v>
      </c>
      <c r="AB8" s="44" t="n">
        <f aca="false">AVERAGE(AB5:AB7)</f>
        <v>18123.7201</v>
      </c>
      <c r="AC8" s="44" t="n">
        <f aca="false">AVERAGE(AC5:AC7)</f>
        <v>94233.3932333333</v>
      </c>
      <c r="AD8" s="44" t="n">
        <f aca="false">AVERAGE(AD5:AD7)</f>
        <v>0</v>
      </c>
      <c r="AE8" s="44" t="n">
        <f aca="false">AVERAGE(AE5:AE7)</f>
        <v>30152.2066</v>
      </c>
      <c r="AF8" s="44" t="n">
        <f aca="false">AVERAGE(AF5:AF7)</f>
        <v>0</v>
      </c>
      <c r="AG8" s="44" t="n">
        <f aca="false">AVERAGE(AG5:AG7)</f>
        <v>0</v>
      </c>
      <c r="AH8" s="44" t="n">
        <f aca="false">AVERAGE(AH5:AH7)</f>
        <v>9061.91096666667</v>
      </c>
      <c r="AI8" s="44" t="n">
        <f aca="false">AVERAGE(AI5:AI7)</f>
        <v>52981.5013</v>
      </c>
      <c r="AJ8" s="44" t="n">
        <f aca="false">AVERAGE(AJ5:AJ7)</f>
        <v>0</v>
      </c>
      <c r="AK8" s="44" t="n">
        <f aca="false">AVERAGE(AK5:AK7)</f>
        <v>0</v>
      </c>
      <c r="AL8" s="44" t="n">
        <f aca="false">AVERAGE(AL5:AL7)</f>
        <v>0</v>
      </c>
      <c r="AM8" s="44" t="n">
        <f aca="false">AVERAGE(AM5:AM7)</f>
        <v>0</v>
      </c>
      <c r="AN8" s="44" t="n">
        <f aca="false">AVERAGE(AN5:AN7)</f>
        <v>3414.42593333333</v>
      </c>
      <c r="AO8" s="44" t="n">
        <f aca="false">AVERAGE(AO5:AO7)</f>
        <v>0</v>
      </c>
      <c r="AP8" s="44" t="n">
        <f aca="false">AVERAGE(AP5:AP7)</f>
        <v>45691.7441</v>
      </c>
      <c r="AQ8" s="44" t="n">
        <f aca="false">AVERAGE(AQ5:AQ7)</f>
        <v>0</v>
      </c>
      <c r="AR8" s="44" t="n">
        <f aca="false">AVERAGE(AR5:AR7)</f>
        <v>0</v>
      </c>
      <c r="AS8" s="44" t="n">
        <f aca="false">AVERAGE(AS5:AS7)</f>
        <v>0</v>
      </c>
      <c r="AT8" s="44" t="n">
        <f aca="false">AVERAGE(AT5:AT7)</f>
        <v>17594.0587666667</v>
      </c>
      <c r="AU8" s="44" t="n">
        <f aca="false">AVERAGE(AU5:AU7)</f>
        <v>43842.5896</v>
      </c>
      <c r="AV8" s="44" t="n">
        <f aca="false">AVERAGE(AV5:AV7)</f>
        <v>0</v>
      </c>
      <c r="AW8" s="44" t="n">
        <f aca="false">AVERAGE(AW5:AW7)</f>
        <v>26053.4721333333</v>
      </c>
      <c r="AX8" s="44" t="n">
        <f aca="false">AVERAGE(AX5:AX7)</f>
        <v>63153.9187333333</v>
      </c>
      <c r="AY8" s="44" t="n">
        <f aca="false">AVERAGE(AY5:AY7)</f>
        <v>67773.6360666667</v>
      </c>
      <c r="AZ8" s="44" t="n">
        <f aca="false">AVERAGE(AZ5:AZ7)</f>
        <v>0</v>
      </c>
      <c r="BA8" s="44" t="n">
        <f aca="false">AVERAGE(BA5:BA7)</f>
        <v>14771.1578333333</v>
      </c>
      <c r="BB8" s="44" t="n">
        <f aca="false">AVERAGE(BB5:BB7)</f>
        <v>34629.4978333333</v>
      </c>
      <c r="BC8" s="44" t="n">
        <f aca="false">AVERAGE(BC5:BC7)</f>
        <v>83121.3226333333</v>
      </c>
      <c r="BD8" s="44" t="n">
        <f aca="false">AVERAGE(BD5:BD7)</f>
        <v>31616.0713</v>
      </c>
      <c r="BE8" s="44" t="n">
        <f aca="false">AVERAGE(BE5:BE7)</f>
        <v>0</v>
      </c>
      <c r="BF8" s="44" t="n">
        <f aca="false">AVERAGE(BF5:BF7)</f>
        <v>87888.7253</v>
      </c>
      <c r="BG8" s="44" t="n">
        <f aca="false">AVERAGE(BG5:BG7)</f>
        <v>0</v>
      </c>
      <c r="BH8" s="44" t="n">
        <f aca="false">AVERAGE(BH5:BH7)</f>
        <v>75793.824</v>
      </c>
      <c r="BI8" s="44" t="n">
        <f aca="false">AVERAGE(BI5:BI7)</f>
        <v>0</v>
      </c>
      <c r="BJ8" s="44" t="n">
        <f aca="false">AVERAGE(BJ5:BJ7)</f>
        <v>14725.1741666667</v>
      </c>
      <c r="BK8" s="44" t="n">
        <f aca="false">AVERAGE(BK5:BK7)</f>
        <v>0</v>
      </c>
      <c r="BL8" s="44" t="n">
        <f aca="false">AVERAGE(BL5:BL7)</f>
        <v>24529.5990333333</v>
      </c>
      <c r="BM8" s="44" t="n">
        <f aca="false">AVERAGE(BM5:BM7)</f>
        <v>0</v>
      </c>
      <c r="BN8" s="47" t="n">
        <f aca="false">AVERAGE(BN5:BN7)</f>
        <v>45116.2605666667</v>
      </c>
    </row>
    <row r="9" s="32" customFormat="true" ht="13.5" hidden="false" customHeight="false" outlineLevel="0" collapsed="false">
      <c r="A9" s="48" t="s">
        <v>1193</v>
      </c>
      <c r="B9" s="44"/>
      <c r="C9" s="44"/>
      <c r="D9" s="44"/>
      <c r="E9" s="44"/>
      <c r="F9" s="44"/>
      <c r="G9" s="44"/>
      <c r="H9" s="44"/>
      <c r="I9" s="44"/>
      <c r="J9" s="44"/>
      <c r="K9" s="44"/>
      <c r="L9" s="44"/>
      <c r="M9" s="44"/>
      <c r="N9" s="44"/>
      <c r="O9" s="44"/>
      <c r="P9" s="44"/>
      <c r="Q9" s="44"/>
      <c r="R9" s="44"/>
      <c r="S9" s="44"/>
      <c r="T9" s="44"/>
      <c r="U9" s="44"/>
      <c r="V9" s="44"/>
      <c r="W9" s="44"/>
      <c r="X9" s="44"/>
      <c r="Y9" s="44"/>
      <c r="Z9" s="44"/>
      <c r="AA9" s="44"/>
      <c r="AB9" s="44"/>
      <c r="AC9" s="44"/>
      <c r="AD9" s="44"/>
      <c r="AE9" s="44"/>
      <c r="AF9" s="44"/>
      <c r="AG9" s="44"/>
      <c r="AH9" s="44"/>
      <c r="AI9" s="44"/>
      <c r="AJ9" s="44"/>
      <c r="AK9" s="44"/>
      <c r="AL9" s="44"/>
      <c r="AM9" s="44"/>
      <c r="AN9" s="44"/>
      <c r="AO9" s="44"/>
      <c r="AP9" s="44"/>
      <c r="AQ9" s="44"/>
      <c r="AR9" s="44"/>
      <c r="AS9" s="44"/>
      <c r="AT9" s="44"/>
      <c r="AU9" s="44"/>
      <c r="AV9" s="44"/>
      <c r="AW9" s="44"/>
      <c r="AX9" s="44"/>
      <c r="AY9" s="44"/>
      <c r="AZ9" s="44"/>
      <c r="BA9" s="44"/>
      <c r="BB9" s="44"/>
      <c r="BC9" s="44"/>
      <c r="BD9" s="44"/>
      <c r="BE9" s="44"/>
      <c r="BF9" s="44"/>
      <c r="BG9" s="44"/>
      <c r="BH9" s="44"/>
      <c r="BI9" s="44"/>
      <c r="BJ9" s="44"/>
      <c r="BK9" s="44"/>
      <c r="BL9" s="44"/>
      <c r="BM9" s="44"/>
      <c r="BN9" s="47"/>
    </row>
    <row r="10" s="32" customFormat="true" ht="13.5" hidden="false" customHeight="false" outlineLevel="0" collapsed="false">
      <c r="A10" s="43" t="s">
        <v>1194</v>
      </c>
      <c r="B10" s="44" t="n">
        <v>176136.5991</v>
      </c>
      <c r="C10" s="44" t="n">
        <v>11122.3261</v>
      </c>
      <c r="D10" s="44" t="n">
        <v>0</v>
      </c>
      <c r="E10" s="44" t="n">
        <v>59514.6675</v>
      </c>
      <c r="F10" s="44" t="n">
        <v>12433.1717</v>
      </c>
      <c r="G10" s="44" t="n">
        <v>212820.9312</v>
      </c>
      <c r="H10" s="44" t="n">
        <v>178.4994</v>
      </c>
      <c r="I10" s="45" t="n">
        <v>11263.6713</v>
      </c>
      <c r="J10" s="44" t="n">
        <v>6615.6235</v>
      </c>
      <c r="K10" s="44" t="n">
        <v>25777.61</v>
      </c>
      <c r="L10" s="44" t="n">
        <v>9146.0832</v>
      </c>
      <c r="M10" s="44" t="n">
        <v>0</v>
      </c>
      <c r="N10" s="44" t="n">
        <v>23545.7861</v>
      </c>
      <c r="O10" s="44" t="n">
        <v>15194.1693</v>
      </c>
      <c r="P10" s="44" t="n">
        <v>12398.8891</v>
      </c>
      <c r="Q10" s="44" t="n">
        <v>15888.2316</v>
      </c>
      <c r="R10" s="44" t="n">
        <v>0</v>
      </c>
      <c r="S10" s="44" t="n">
        <v>8159.2689</v>
      </c>
      <c r="T10" s="44" t="n">
        <v>437.7877</v>
      </c>
      <c r="U10" s="44" t="n">
        <v>0</v>
      </c>
      <c r="V10" s="44" t="n">
        <v>8101.4018</v>
      </c>
      <c r="W10" s="44" t="n">
        <v>22467.5521</v>
      </c>
      <c r="X10" s="44" t="n">
        <v>24544.1423</v>
      </c>
      <c r="Y10" s="44" t="n">
        <v>0</v>
      </c>
      <c r="Z10" s="44" t="n">
        <v>322.8197</v>
      </c>
      <c r="AA10" s="45" t="n">
        <v>17432.2322</v>
      </c>
      <c r="AB10" s="45" t="n">
        <v>0</v>
      </c>
      <c r="AC10" s="45" t="n">
        <v>33798.3422</v>
      </c>
      <c r="AD10" s="45" t="n">
        <v>0</v>
      </c>
      <c r="AE10" s="45" t="n">
        <v>12987.013</v>
      </c>
      <c r="AF10" s="45" t="n">
        <v>106742.5725</v>
      </c>
      <c r="AG10" s="45" t="n">
        <v>0</v>
      </c>
      <c r="AH10" s="45" t="n">
        <v>0</v>
      </c>
      <c r="AI10" s="45" t="n">
        <v>0</v>
      </c>
      <c r="AJ10" s="45" t="n">
        <v>0</v>
      </c>
      <c r="AK10" s="45" t="n">
        <v>0</v>
      </c>
      <c r="AL10" s="45" t="n">
        <v>0</v>
      </c>
      <c r="AM10" s="45" t="n">
        <v>0</v>
      </c>
      <c r="AN10" s="45" t="n">
        <v>0</v>
      </c>
      <c r="AO10" s="45" t="n">
        <v>33703.3209</v>
      </c>
      <c r="AP10" s="45" t="n">
        <v>72083.3283</v>
      </c>
      <c r="AQ10" s="45" t="n">
        <v>22645.1839</v>
      </c>
      <c r="AR10" s="45" t="n">
        <v>84605.9478</v>
      </c>
      <c r="AS10" s="45" t="n">
        <v>73789.8465</v>
      </c>
      <c r="AT10" s="45" t="n">
        <v>35678.6071</v>
      </c>
      <c r="AU10" s="45" t="n">
        <v>53554.6927</v>
      </c>
      <c r="AV10" s="45" t="n">
        <v>0</v>
      </c>
      <c r="AW10" s="45" t="n">
        <v>14413.9989</v>
      </c>
      <c r="AX10" s="45" t="n">
        <v>45515.2324</v>
      </c>
      <c r="AY10" s="45" t="n">
        <v>183076.8351</v>
      </c>
      <c r="AZ10" s="45" t="n">
        <v>0</v>
      </c>
      <c r="BA10" s="45" t="n">
        <v>0</v>
      </c>
      <c r="BB10" s="45" t="n">
        <v>12251.899</v>
      </c>
      <c r="BC10" s="45" t="n">
        <v>34041.9738</v>
      </c>
      <c r="BD10" s="45" t="n">
        <v>12182.939</v>
      </c>
      <c r="BE10" s="45" t="n">
        <v>0</v>
      </c>
      <c r="BF10" s="45" t="n">
        <v>83161.2358</v>
      </c>
      <c r="BG10" s="45" t="n">
        <v>0</v>
      </c>
      <c r="BH10" s="45" t="n">
        <v>75593.7892</v>
      </c>
      <c r="BI10" s="45" t="n">
        <v>0</v>
      </c>
      <c r="BJ10" s="45" t="n">
        <v>62638.3263</v>
      </c>
      <c r="BK10" s="45" t="n">
        <v>11533.7593</v>
      </c>
      <c r="BL10" s="45" t="n">
        <v>0</v>
      </c>
      <c r="BM10" s="45" t="n">
        <v>19183.1802</v>
      </c>
      <c r="BN10" s="46" t="n">
        <v>0</v>
      </c>
    </row>
    <row r="11" s="32" customFormat="true" ht="13.5" hidden="false" customHeight="false" outlineLevel="0" collapsed="false">
      <c r="A11" s="43" t="s">
        <v>1195</v>
      </c>
      <c r="B11" s="44" t="n">
        <v>159613.125</v>
      </c>
      <c r="C11" s="44" t="n">
        <v>6835.4475</v>
      </c>
      <c r="D11" s="44" t="n">
        <v>0</v>
      </c>
      <c r="E11" s="44" t="n">
        <v>6292.6326</v>
      </c>
      <c r="F11" s="44" t="n">
        <v>1358.4096</v>
      </c>
      <c r="G11" s="44" t="n">
        <v>14709.0287</v>
      </c>
      <c r="H11" s="44" t="n">
        <v>25597.2805</v>
      </c>
      <c r="I11" s="45" t="n">
        <v>0</v>
      </c>
      <c r="J11" s="44" t="n">
        <v>20238.467</v>
      </c>
      <c r="K11" s="44" t="n">
        <v>82486.5573</v>
      </c>
      <c r="L11" s="44" t="n">
        <v>1893.3585</v>
      </c>
      <c r="M11" s="44" t="n">
        <v>0</v>
      </c>
      <c r="N11" s="44" t="n">
        <v>3430.0522</v>
      </c>
      <c r="O11" s="44" t="n">
        <v>1792.873</v>
      </c>
      <c r="P11" s="44" t="n">
        <v>786.5791</v>
      </c>
      <c r="Q11" s="44" t="n">
        <v>69435.9458</v>
      </c>
      <c r="R11" s="44" t="n">
        <v>0</v>
      </c>
      <c r="S11" s="44" t="n">
        <v>2674.3688</v>
      </c>
      <c r="T11" s="44" t="n">
        <v>6026.7467</v>
      </c>
      <c r="U11" s="44" t="n">
        <v>860.9638</v>
      </c>
      <c r="V11" s="44" t="n">
        <v>5690.1465</v>
      </c>
      <c r="W11" s="44" t="n">
        <v>18604.305</v>
      </c>
      <c r="X11" s="44" t="n">
        <v>13045.7017</v>
      </c>
      <c r="Y11" s="44" t="n">
        <v>464.0987</v>
      </c>
      <c r="Z11" s="44" t="n">
        <v>0</v>
      </c>
      <c r="AA11" s="45" t="n">
        <v>0</v>
      </c>
      <c r="AB11" s="45" t="n">
        <v>0</v>
      </c>
      <c r="AC11" s="45" t="n">
        <v>43374.5391</v>
      </c>
      <c r="AD11" s="45" t="n">
        <v>0</v>
      </c>
      <c r="AE11" s="45" t="n">
        <v>0</v>
      </c>
      <c r="AF11" s="45" t="n">
        <v>0</v>
      </c>
      <c r="AG11" s="45" t="n">
        <v>0</v>
      </c>
      <c r="AH11" s="45" t="n">
        <v>0</v>
      </c>
      <c r="AI11" s="45" t="n">
        <v>121654.5012</v>
      </c>
      <c r="AJ11" s="45" t="n">
        <v>0</v>
      </c>
      <c r="AK11" s="45" t="n">
        <v>0</v>
      </c>
      <c r="AL11" s="45" t="n">
        <v>0</v>
      </c>
      <c r="AM11" s="45" t="n">
        <v>275482.0937</v>
      </c>
      <c r="AN11" s="45" t="n">
        <v>0</v>
      </c>
      <c r="AO11" s="45" t="n">
        <v>0</v>
      </c>
      <c r="AP11" s="45" t="n">
        <v>0</v>
      </c>
      <c r="AQ11" s="45" t="n">
        <v>0</v>
      </c>
      <c r="AR11" s="45" t="n">
        <v>0</v>
      </c>
      <c r="AS11" s="45" t="n">
        <v>0</v>
      </c>
      <c r="AT11" s="45" t="n">
        <v>0</v>
      </c>
      <c r="AU11" s="45" t="n">
        <v>137457.0447</v>
      </c>
      <c r="AV11" s="45" t="n">
        <v>0</v>
      </c>
      <c r="AW11" s="45" t="n">
        <v>0</v>
      </c>
      <c r="AX11" s="45" t="n">
        <v>155763.2399</v>
      </c>
      <c r="AY11" s="45" t="n">
        <v>58737.1512</v>
      </c>
      <c r="AZ11" s="45" t="n">
        <v>0</v>
      </c>
      <c r="BA11" s="45" t="n">
        <v>0</v>
      </c>
      <c r="BB11" s="45" t="n">
        <v>62893.0818</v>
      </c>
      <c r="BC11" s="45" t="n">
        <v>87374.3993</v>
      </c>
      <c r="BD11" s="45" t="n">
        <v>0</v>
      </c>
      <c r="BE11" s="45" t="n">
        <v>0</v>
      </c>
      <c r="BF11" s="45" t="n">
        <v>71149.0573</v>
      </c>
      <c r="BG11" s="45" t="n">
        <v>0</v>
      </c>
      <c r="BH11" s="45" t="n">
        <v>0</v>
      </c>
      <c r="BI11" s="45" t="n">
        <v>0</v>
      </c>
      <c r="BJ11" s="45" t="n">
        <v>0</v>
      </c>
      <c r="BK11" s="45" t="n">
        <v>0</v>
      </c>
      <c r="BL11" s="45" t="n">
        <v>0</v>
      </c>
      <c r="BM11" s="45" t="n">
        <v>0</v>
      </c>
      <c r="BN11" s="46" t="n">
        <v>119688.8091</v>
      </c>
    </row>
    <row r="12" s="32" customFormat="true" ht="13.5" hidden="false" customHeight="false" outlineLevel="0" collapsed="false">
      <c r="A12" s="43" t="s">
        <v>1196</v>
      </c>
      <c r="B12" s="44" t="n">
        <v>40938.7655</v>
      </c>
      <c r="C12" s="44" t="n">
        <v>17742.7336</v>
      </c>
      <c r="D12" s="44" t="n">
        <v>0</v>
      </c>
      <c r="E12" s="44" t="n">
        <v>36827.4104</v>
      </c>
      <c r="F12" s="44" t="n">
        <v>40014.3418</v>
      </c>
      <c r="G12" s="44" t="n">
        <v>92037.9384</v>
      </c>
      <c r="H12" s="44" t="n">
        <v>8475.2083</v>
      </c>
      <c r="I12" s="45" t="n">
        <v>13899.0815</v>
      </c>
      <c r="J12" s="44" t="n">
        <v>6886.3322</v>
      </c>
      <c r="K12" s="44" t="n">
        <v>8603.8233</v>
      </c>
      <c r="L12" s="44" t="n">
        <v>15461.6006</v>
      </c>
      <c r="M12" s="44" t="n">
        <v>4945.3438</v>
      </c>
      <c r="N12" s="44" t="n">
        <v>173899.1107</v>
      </c>
      <c r="O12" s="44" t="n">
        <v>15628.7002</v>
      </c>
      <c r="P12" s="44" t="n">
        <v>17817.248</v>
      </c>
      <c r="Q12" s="44" t="n">
        <v>5315.9053</v>
      </c>
      <c r="R12" s="44" t="n">
        <v>0</v>
      </c>
      <c r="S12" s="44" t="n">
        <v>5113.2188</v>
      </c>
      <c r="T12" s="44" t="n">
        <v>334.8014</v>
      </c>
      <c r="U12" s="44" t="n">
        <v>0</v>
      </c>
      <c r="V12" s="44" t="n">
        <v>9625.3163</v>
      </c>
      <c r="W12" s="44" t="n">
        <v>35833.9799</v>
      </c>
      <c r="X12" s="44" t="n">
        <v>23462.8891</v>
      </c>
      <c r="Y12" s="44" t="n">
        <v>1353.5489</v>
      </c>
      <c r="Z12" s="44" t="n">
        <v>740.6362</v>
      </c>
      <c r="AA12" s="45" t="n">
        <v>10325.2452</v>
      </c>
      <c r="AB12" s="45" t="n">
        <v>7389.3446</v>
      </c>
      <c r="AC12" s="45" t="n">
        <v>33365.0301</v>
      </c>
      <c r="AD12" s="45" t="n">
        <v>3187.2002</v>
      </c>
      <c r="AE12" s="45" t="n">
        <v>56410.2564</v>
      </c>
      <c r="AF12" s="45" t="n">
        <v>84299.2624</v>
      </c>
      <c r="AG12" s="45" t="n">
        <v>10661.5491</v>
      </c>
      <c r="AH12" s="45" t="n">
        <v>0</v>
      </c>
      <c r="AI12" s="45" t="n">
        <v>4679.0193</v>
      </c>
      <c r="AJ12" s="45" t="n">
        <v>2933.7558</v>
      </c>
      <c r="AK12" s="45" t="n">
        <v>0</v>
      </c>
      <c r="AL12" s="45" t="n">
        <v>2113.8521</v>
      </c>
      <c r="AM12" s="45" t="n">
        <v>21190.9303</v>
      </c>
      <c r="AN12" s="45" t="n">
        <v>0</v>
      </c>
      <c r="AO12" s="45" t="n">
        <v>11090.409</v>
      </c>
      <c r="AP12" s="45" t="n">
        <v>9487.8911</v>
      </c>
      <c r="AQ12" s="45" t="n">
        <v>2235.4861</v>
      </c>
      <c r="AR12" s="45" t="n">
        <v>16704.2512</v>
      </c>
      <c r="AS12" s="45" t="n">
        <v>65559.4406</v>
      </c>
      <c r="AT12" s="45" t="n">
        <v>0</v>
      </c>
      <c r="AU12" s="45" t="n">
        <v>132170.2353</v>
      </c>
      <c r="AV12" s="45" t="n">
        <v>0</v>
      </c>
      <c r="AW12" s="45" t="n">
        <v>42687.6121</v>
      </c>
      <c r="AX12" s="45" t="n">
        <v>35945.363</v>
      </c>
      <c r="AY12" s="45" t="n">
        <v>85846.6057</v>
      </c>
      <c r="AZ12" s="45" t="n">
        <v>7865.3453</v>
      </c>
      <c r="BA12" s="45" t="n">
        <v>34371.348</v>
      </c>
      <c r="BB12" s="45" t="n">
        <v>19351.7175</v>
      </c>
      <c r="BC12" s="45" t="n">
        <v>67211.0764</v>
      </c>
      <c r="BD12" s="45" t="n">
        <v>7216.0485</v>
      </c>
      <c r="BE12" s="45" t="n">
        <v>0</v>
      </c>
      <c r="BF12" s="45" t="n">
        <v>161453.63</v>
      </c>
      <c r="BG12" s="45" t="n">
        <v>0</v>
      </c>
      <c r="BH12" s="45" t="n">
        <v>65669.6815</v>
      </c>
      <c r="BI12" s="45" t="n">
        <v>0</v>
      </c>
      <c r="BJ12" s="45" t="n">
        <v>8244.7028</v>
      </c>
      <c r="BK12" s="45" t="n">
        <v>0</v>
      </c>
      <c r="BL12" s="45" t="n">
        <v>42877.9693</v>
      </c>
      <c r="BM12" s="45" t="n">
        <v>0</v>
      </c>
      <c r="BN12" s="46" t="n">
        <v>20715.3708</v>
      </c>
    </row>
    <row r="13" s="32" customFormat="true" ht="13.5" hidden="false" customHeight="false" outlineLevel="0" collapsed="false">
      <c r="A13" s="43" t="s">
        <v>1197</v>
      </c>
      <c r="B13" s="44" t="n">
        <v>55393.1962</v>
      </c>
      <c r="C13" s="44" t="n">
        <v>18261.9962</v>
      </c>
      <c r="D13" s="44" t="n">
        <v>0</v>
      </c>
      <c r="E13" s="44" t="n">
        <v>30792.1002</v>
      </c>
      <c r="F13" s="44" t="n">
        <v>6876.3968</v>
      </c>
      <c r="G13" s="44" t="n">
        <v>140267.7497</v>
      </c>
      <c r="H13" s="44" t="n">
        <v>7965.2714</v>
      </c>
      <c r="I13" s="45" t="n">
        <v>19840.2576</v>
      </c>
      <c r="J13" s="44" t="n">
        <v>33743.1294</v>
      </c>
      <c r="K13" s="44" t="n">
        <v>10390.5393</v>
      </c>
      <c r="L13" s="44" t="n">
        <v>7454.5009</v>
      </c>
      <c r="M13" s="44" t="n">
        <v>0</v>
      </c>
      <c r="N13" s="44" t="n">
        <v>2170.4058</v>
      </c>
      <c r="O13" s="44" t="n">
        <v>30084.2359</v>
      </c>
      <c r="P13" s="44" t="n">
        <v>7521.059</v>
      </c>
      <c r="Q13" s="44" t="n">
        <v>3417.2763</v>
      </c>
      <c r="R13" s="44" t="n">
        <v>0</v>
      </c>
      <c r="S13" s="44" t="n">
        <v>10278.7806</v>
      </c>
      <c r="T13" s="44" t="n">
        <v>20822.8916</v>
      </c>
      <c r="U13" s="44" t="n">
        <v>0</v>
      </c>
      <c r="V13" s="44" t="n">
        <v>4160.5858</v>
      </c>
      <c r="W13" s="44" t="n">
        <v>15369.1205</v>
      </c>
      <c r="X13" s="44" t="n">
        <v>22012.8555</v>
      </c>
      <c r="Y13" s="44" t="n">
        <v>2218.794</v>
      </c>
      <c r="Z13" s="44" t="n">
        <v>2142.4975</v>
      </c>
      <c r="AA13" s="45" t="n">
        <v>8773.0842</v>
      </c>
      <c r="AB13" s="45" t="n">
        <v>18835.5842</v>
      </c>
      <c r="AC13" s="45" t="n">
        <v>38271.6522</v>
      </c>
      <c r="AD13" s="45" t="n">
        <v>0</v>
      </c>
      <c r="AE13" s="45" t="n">
        <v>13071.8954</v>
      </c>
      <c r="AF13" s="45" t="n">
        <v>17906.7061</v>
      </c>
      <c r="AG13" s="45" t="n">
        <v>40764.7466</v>
      </c>
      <c r="AH13" s="45" t="n">
        <v>0</v>
      </c>
      <c r="AI13" s="45" t="n">
        <v>0</v>
      </c>
      <c r="AJ13" s="45" t="n">
        <v>0</v>
      </c>
      <c r="AK13" s="45" t="n">
        <v>0</v>
      </c>
      <c r="AL13" s="45" t="n">
        <v>0</v>
      </c>
      <c r="AM13" s="45" t="n">
        <v>13504.0242</v>
      </c>
      <c r="AN13" s="45" t="n">
        <v>0</v>
      </c>
      <c r="AO13" s="45" t="n">
        <v>5653.934</v>
      </c>
      <c r="AP13" s="45" t="n">
        <v>0</v>
      </c>
      <c r="AQ13" s="45" t="n">
        <v>11396.5958</v>
      </c>
      <c r="AR13" s="45" t="n">
        <v>0</v>
      </c>
      <c r="AS13" s="45" t="n">
        <v>0</v>
      </c>
      <c r="AT13" s="45" t="n">
        <v>17955.9003</v>
      </c>
      <c r="AU13" s="45" t="n">
        <v>101071.3564</v>
      </c>
      <c r="AV13" s="45" t="n">
        <v>0</v>
      </c>
      <c r="AW13" s="45" t="n">
        <v>7254.104</v>
      </c>
      <c r="AX13" s="45" t="n">
        <v>30541.8117</v>
      </c>
      <c r="AY13" s="45" t="n">
        <v>97895.2521</v>
      </c>
      <c r="AZ13" s="45" t="n">
        <v>20048.9194</v>
      </c>
      <c r="BA13" s="45" t="n">
        <v>0</v>
      </c>
      <c r="BB13" s="45" t="n">
        <v>36995.9304</v>
      </c>
      <c r="BC13" s="45" t="n">
        <v>25698.3527</v>
      </c>
      <c r="BD13" s="45" t="n">
        <v>18393.8491</v>
      </c>
      <c r="BE13" s="45" t="n">
        <v>0</v>
      </c>
      <c r="BF13" s="45" t="n">
        <v>153458.751</v>
      </c>
      <c r="BG13" s="45" t="n">
        <v>14589.169</v>
      </c>
      <c r="BH13" s="45" t="n">
        <v>76087.8663</v>
      </c>
      <c r="BI13" s="45" t="n">
        <v>0</v>
      </c>
      <c r="BJ13" s="45" t="n">
        <v>21015.909</v>
      </c>
      <c r="BK13" s="45" t="n">
        <v>0</v>
      </c>
      <c r="BL13" s="45" t="n">
        <v>32789.0353</v>
      </c>
      <c r="BM13" s="45" t="n">
        <v>19308.5605</v>
      </c>
      <c r="BN13" s="46" t="n">
        <v>76272.2803</v>
      </c>
    </row>
    <row r="14" s="32" customFormat="true" ht="13.5" hidden="false" customHeight="false" outlineLevel="0" collapsed="false">
      <c r="A14" s="43" t="s">
        <v>1198</v>
      </c>
      <c r="B14" s="44" t="n">
        <v>126906.031</v>
      </c>
      <c r="C14" s="44" t="n">
        <v>14409.0898</v>
      </c>
      <c r="D14" s="44" t="n">
        <v>0</v>
      </c>
      <c r="E14" s="44" t="n">
        <v>10853.0497</v>
      </c>
      <c r="F14" s="44" t="n">
        <v>3904.801</v>
      </c>
      <c r="G14" s="44" t="n">
        <v>23062.7306</v>
      </c>
      <c r="H14" s="44" t="n">
        <v>6793.1245</v>
      </c>
      <c r="I14" s="45" t="n">
        <v>17485.9413</v>
      </c>
      <c r="J14" s="44" t="n">
        <v>5540.5959</v>
      </c>
      <c r="K14" s="44" t="n">
        <v>823.3014</v>
      </c>
      <c r="L14" s="44" t="n">
        <v>907.0887</v>
      </c>
      <c r="M14" s="44" t="n">
        <v>0</v>
      </c>
      <c r="N14" s="44" t="n">
        <v>4108.2575</v>
      </c>
      <c r="O14" s="44" t="n">
        <v>51536.8282</v>
      </c>
      <c r="P14" s="44" t="n">
        <v>15827.3642</v>
      </c>
      <c r="Q14" s="44" t="n">
        <v>0</v>
      </c>
      <c r="R14" s="44" t="n">
        <v>776.5229</v>
      </c>
      <c r="S14" s="44" t="n">
        <v>16229.329</v>
      </c>
      <c r="T14" s="44" t="n">
        <v>4949.7477</v>
      </c>
      <c r="U14" s="44" t="n">
        <v>0</v>
      </c>
      <c r="V14" s="44" t="n">
        <v>16356.5465</v>
      </c>
      <c r="W14" s="44" t="n">
        <v>44565.663</v>
      </c>
      <c r="X14" s="44" t="n">
        <v>26250.2625</v>
      </c>
      <c r="Y14" s="44" t="n">
        <v>889.3798</v>
      </c>
      <c r="Z14" s="44" t="n">
        <v>2433.2588</v>
      </c>
      <c r="AA14" s="45" t="n">
        <v>0</v>
      </c>
      <c r="AB14" s="45" t="n">
        <v>0</v>
      </c>
      <c r="AC14" s="45" t="n">
        <v>62963.0407</v>
      </c>
      <c r="AD14" s="45" t="n">
        <v>0</v>
      </c>
      <c r="AE14" s="45" t="n">
        <v>48387.0968</v>
      </c>
      <c r="AF14" s="45" t="n">
        <v>44189.1295</v>
      </c>
      <c r="AG14" s="45" t="n">
        <v>0</v>
      </c>
      <c r="AH14" s="45" t="n">
        <v>0</v>
      </c>
      <c r="AI14" s="45" t="n">
        <v>14716.2703</v>
      </c>
      <c r="AJ14" s="45" t="n">
        <v>0</v>
      </c>
      <c r="AK14" s="45" t="n">
        <v>0</v>
      </c>
      <c r="AL14" s="45" t="n">
        <v>0</v>
      </c>
      <c r="AM14" s="45" t="n">
        <v>0</v>
      </c>
      <c r="AN14" s="45" t="n">
        <v>0</v>
      </c>
      <c r="AO14" s="45" t="n">
        <v>0</v>
      </c>
      <c r="AP14" s="45" t="n">
        <v>0</v>
      </c>
      <c r="AQ14" s="45" t="n">
        <v>0</v>
      </c>
      <c r="AR14" s="45" t="n">
        <v>0</v>
      </c>
      <c r="AS14" s="45" t="n">
        <v>0</v>
      </c>
      <c r="AT14" s="45" t="n">
        <v>0</v>
      </c>
      <c r="AU14" s="45" t="n">
        <v>66511.4732</v>
      </c>
      <c r="AV14" s="45" t="n">
        <v>0</v>
      </c>
      <c r="AW14" s="45" t="n">
        <v>17901.2567</v>
      </c>
      <c r="AX14" s="45" t="n">
        <v>56526.9822</v>
      </c>
      <c r="AY14" s="45" t="n">
        <v>113684.8089</v>
      </c>
      <c r="AZ14" s="45" t="n">
        <v>0</v>
      </c>
      <c r="BA14" s="45" t="n">
        <v>43241.3733</v>
      </c>
      <c r="BB14" s="45" t="n">
        <v>45648.2045</v>
      </c>
      <c r="BC14" s="45" t="n">
        <v>21138.9676</v>
      </c>
      <c r="BD14" s="45" t="n">
        <v>60521.697</v>
      </c>
      <c r="BE14" s="45" t="n">
        <v>0</v>
      </c>
      <c r="BF14" s="45" t="n">
        <v>86067.408</v>
      </c>
      <c r="BG14" s="45" t="n">
        <v>0</v>
      </c>
      <c r="BH14" s="45" t="n">
        <v>93882.6092</v>
      </c>
      <c r="BI14" s="45" t="n">
        <v>0</v>
      </c>
      <c r="BJ14" s="45" t="n">
        <v>103723.6801</v>
      </c>
      <c r="BK14" s="45" t="n">
        <v>0</v>
      </c>
      <c r="BL14" s="45" t="n">
        <v>26971.6258</v>
      </c>
      <c r="BM14" s="45" t="n">
        <v>0</v>
      </c>
      <c r="BN14" s="46" t="n">
        <v>72392.4249</v>
      </c>
    </row>
    <row r="15" s="32" customFormat="true" ht="13.5" hidden="false" customHeight="false" outlineLevel="0" collapsed="false">
      <c r="A15" s="43" t="s">
        <v>1199</v>
      </c>
      <c r="B15" s="44" t="n">
        <v>39401.1032</v>
      </c>
      <c r="C15" s="44" t="n">
        <v>13595.2688</v>
      </c>
      <c r="D15" s="44" t="n">
        <v>0</v>
      </c>
      <c r="E15" s="44" t="n">
        <v>4171.8815</v>
      </c>
      <c r="F15" s="44" t="n">
        <v>9005.9665</v>
      </c>
      <c r="G15" s="44" t="n">
        <v>66489.3617</v>
      </c>
      <c r="H15" s="44" t="n">
        <v>3305.6053</v>
      </c>
      <c r="I15" s="45" t="n">
        <v>36137.612</v>
      </c>
      <c r="J15" s="44" t="n">
        <v>4792.0261</v>
      </c>
      <c r="K15" s="44" t="n">
        <v>0</v>
      </c>
      <c r="L15" s="44" t="n">
        <v>3138.141</v>
      </c>
      <c r="M15" s="44" t="n">
        <v>0</v>
      </c>
      <c r="N15" s="44" t="n">
        <v>2842.5646</v>
      </c>
      <c r="O15" s="44" t="n">
        <v>61412.8927</v>
      </c>
      <c r="P15" s="44" t="n">
        <v>15644.5557</v>
      </c>
      <c r="Q15" s="44" t="n">
        <v>0</v>
      </c>
      <c r="R15" s="44" t="n">
        <v>0</v>
      </c>
      <c r="S15" s="44" t="n">
        <v>35460.9929</v>
      </c>
      <c r="T15" s="44" t="n">
        <v>0</v>
      </c>
      <c r="U15" s="44" t="n">
        <v>0</v>
      </c>
      <c r="V15" s="44" t="n">
        <v>15089.7842</v>
      </c>
      <c r="W15" s="44" t="n">
        <v>80943.5708</v>
      </c>
      <c r="X15" s="44" t="n">
        <v>4324.5113</v>
      </c>
      <c r="Y15" s="44" t="n">
        <v>4615.3136</v>
      </c>
      <c r="Z15" s="44" t="n">
        <v>0</v>
      </c>
      <c r="AA15" s="45" t="n">
        <v>0</v>
      </c>
      <c r="AB15" s="45" t="n">
        <v>0</v>
      </c>
      <c r="AC15" s="45" t="n">
        <v>108436.3479</v>
      </c>
      <c r="AD15" s="45" t="n">
        <v>0</v>
      </c>
      <c r="AE15" s="45" t="n">
        <v>0</v>
      </c>
      <c r="AF15" s="45" t="n">
        <v>0</v>
      </c>
      <c r="AG15" s="45" t="n">
        <v>43312.5433</v>
      </c>
      <c r="AH15" s="45" t="n">
        <v>0</v>
      </c>
      <c r="AI15" s="45" t="n">
        <v>76034.0633</v>
      </c>
      <c r="AJ15" s="45" t="n">
        <v>0</v>
      </c>
      <c r="AK15" s="45" t="n">
        <v>0</v>
      </c>
      <c r="AL15" s="45" t="n">
        <v>0</v>
      </c>
      <c r="AM15" s="45" t="n">
        <v>0</v>
      </c>
      <c r="AN15" s="45" t="n">
        <v>0</v>
      </c>
      <c r="AO15" s="45" t="n">
        <v>0</v>
      </c>
      <c r="AP15" s="45" t="n">
        <v>0</v>
      </c>
      <c r="AQ15" s="45" t="n">
        <v>0</v>
      </c>
      <c r="AR15" s="45" t="n">
        <v>0</v>
      </c>
      <c r="AS15" s="45" t="n">
        <v>0</v>
      </c>
      <c r="AT15" s="45" t="n">
        <v>0</v>
      </c>
      <c r="AU15" s="45" t="n">
        <v>0</v>
      </c>
      <c r="AV15" s="45" t="n">
        <v>0</v>
      </c>
      <c r="AW15" s="45" t="n">
        <v>92489.8261</v>
      </c>
      <c r="AX15" s="45" t="n">
        <v>97352.0249</v>
      </c>
      <c r="AY15" s="45" t="n">
        <v>146842.8781</v>
      </c>
      <c r="AZ15" s="45" t="n">
        <v>0</v>
      </c>
      <c r="BA15" s="45" t="n">
        <v>0</v>
      </c>
      <c r="BB15" s="45" t="n">
        <v>0</v>
      </c>
      <c r="BC15" s="45" t="n">
        <v>0</v>
      </c>
      <c r="BD15" s="45" t="n">
        <v>0</v>
      </c>
      <c r="BE15" s="45" t="n">
        <v>0</v>
      </c>
      <c r="BF15" s="45" t="n">
        <v>0</v>
      </c>
      <c r="BG15" s="45" t="n">
        <v>0</v>
      </c>
      <c r="BH15" s="45" t="n">
        <v>194024.059</v>
      </c>
      <c r="BI15" s="45" t="n">
        <v>0</v>
      </c>
      <c r="BJ15" s="45" t="n">
        <v>0</v>
      </c>
      <c r="BK15" s="45" t="n">
        <v>0</v>
      </c>
      <c r="BL15" s="45" t="n">
        <v>0</v>
      </c>
      <c r="BM15" s="45" t="n">
        <v>0</v>
      </c>
      <c r="BN15" s="46" t="n">
        <v>0</v>
      </c>
    </row>
    <row r="16" s="32" customFormat="true" ht="13.5" hidden="false" customHeight="false" outlineLevel="0" collapsed="false">
      <c r="A16" s="43" t="s">
        <v>1200</v>
      </c>
      <c r="B16" s="44" t="n">
        <v>52512.0667</v>
      </c>
      <c r="C16" s="44" t="n">
        <v>13573.4907</v>
      </c>
      <c r="D16" s="44" t="n">
        <v>0</v>
      </c>
      <c r="E16" s="44" t="n">
        <v>12700.4416</v>
      </c>
      <c r="F16" s="44" t="n">
        <v>8401.9307</v>
      </c>
      <c r="G16" s="44" t="n">
        <v>31776.7098</v>
      </c>
      <c r="H16" s="44" t="n">
        <v>2102.6338</v>
      </c>
      <c r="I16" s="45" t="n">
        <v>25343.2604</v>
      </c>
      <c r="J16" s="44" t="n">
        <v>941.1836</v>
      </c>
      <c r="K16" s="44" t="n">
        <v>0</v>
      </c>
      <c r="L16" s="44" t="n">
        <v>924.5254</v>
      </c>
      <c r="M16" s="44" t="n">
        <v>0</v>
      </c>
      <c r="N16" s="44" t="n">
        <v>2512.3377</v>
      </c>
      <c r="O16" s="44" t="n">
        <v>47663.8489</v>
      </c>
      <c r="P16" s="44" t="n">
        <v>7169.6042</v>
      </c>
      <c r="Q16" s="44" t="n">
        <v>0</v>
      </c>
      <c r="R16" s="44" t="n">
        <v>263.8166</v>
      </c>
      <c r="S16" s="44" t="n">
        <v>22345.2663</v>
      </c>
      <c r="T16" s="44" t="n">
        <v>1681.6318</v>
      </c>
      <c r="U16" s="44" t="n">
        <v>0</v>
      </c>
      <c r="V16" s="44" t="n">
        <v>16300.4982</v>
      </c>
      <c r="W16" s="44" t="n">
        <v>38608.9864</v>
      </c>
      <c r="X16" s="44" t="n">
        <v>19959.9781</v>
      </c>
      <c r="Y16" s="44" t="n">
        <v>2417.2697</v>
      </c>
      <c r="Z16" s="44" t="n">
        <v>1860.0245</v>
      </c>
      <c r="AA16" s="45" t="n">
        <v>0</v>
      </c>
      <c r="AB16" s="45" t="n">
        <v>0</v>
      </c>
      <c r="AC16" s="45" t="n">
        <v>76046.2699</v>
      </c>
      <c r="AD16" s="45" t="n">
        <v>0</v>
      </c>
      <c r="AE16" s="45" t="n">
        <v>25974.026</v>
      </c>
      <c r="AF16" s="45" t="n">
        <v>8895.2144</v>
      </c>
      <c r="AG16" s="45" t="n">
        <v>16875.0169</v>
      </c>
      <c r="AH16" s="45" t="n">
        <v>0</v>
      </c>
      <c r="AI16" s="45" t="n">
        <v>5924.7322</v>
      </c>
      <c r="AJ16" s="45" t="n">
        <v>0</v>
      </c>
      <c r="AK16" s="45" t="n">
        <v>0</v>
      </c>
      <c r="AL16" s="45" t="n">
        <v>0</v>
      </c>
      <c r="AM16" s="45" t="n">
        <v>53665.3429</v>
      </c>
      <c r="AN16" s="45" t="n">
        <v>0</v>
      </c>
      <c r="AO16" s="45" t="n">
        <v>16851.6605</v>
      </c>
      <c r="AP16" s="45" t="n">
        <v>18020.8321</v>
      </c>
      <c r="AQ16" s="45" t="n">
        <v>5661.296</v>
      </c>
      <c r="AR16" s="45" t="n">
        <v>0</v>
      </c>
      <c r="AS16" s="45" t="n">
        <v>55342.3849</v>
      </c>
      <c r="AT16" s="45" t="n">
        <v>0</v>
      </c>
      <c r="AU16" s="45" t="n">
        <v>66943.3659</v>
      </c>
      <c r="AV16" s="45" t="n">
        <v>0</v>
      </c>
      <c r="AW16" s="45" t="n">
        <v>14413.9989</v>
      </c>
      <c r="AX16" s="45" t="n">
        <v>68272.8486</v>
      </c>
      <c r="AY16" s="45" t="n">
        <v>137307.6263</v>
      </c>
      <c r="AZ16" s="45" t="n">
        <v>0</v>
      </c>
      <c r="BA16" s="45" t="n">
        <v>69635.4584</v>
      </c>
      <c r="BB16" s="45" t="n">
        <v>6125.9495</v>
      </c>
      <c r="BC16" s="45" t="n">
        <v>17020.9869</v>
      </c>
      <c r="BD16" s="45" t="n">
        <v>0</v>
      </c>
      <c r="BE16" s="45" t="n">
        <v>0</v>
      </c>
      <c r="BF16" s="45" t="n">
        <v>103951.5447</v>
      </c>
      <c r="BG16" s="45" t="n">
        <v>0</v>
      </c>
      <c r="BH16" s="45" t="n">
        <v>68034.4103</v>
      </c>
      <c r="BI16" s="45" t="n">
        <v>31675.6414</v>
      </c>
      <c r="BJ16" s="45" t="n">
        <v>31319.1632</v>
      </c>
      <c r="BK16" s="45" t="n">
        <v>0</v>
      </c>
      <c r="BL16" s="45" t="n">
        <v>32576.1195</v>
      </c>
      <c r="BM16" s="45" t="n">
        <v>0</v>
      </c>
      <c r="BN16" s="46" t="n">
        <v>58290.0044</v>
      </c>
    </row>
    <row r="17" s="32" customFormat="true" ht="13.5" hidden="false" customHeight="false" outlineLevel="0" collapsed="false">
      <c r="A17" s="43" t="s">
        <v>1201</v>
      </c>
      <c r="B17" s="44" t="n">
        <v>58453.0108</v>
      </c>
      <c r="C17" s="44" t="n">
        <v>14808.0531</v>
      </c>
      <c r="D17" s="44" t="n">
        <v>282.8154</v>
      </c>
      <c r="E17" s="44" t="n">
        <v>15312.7918</v>
      </c>
      <c r="F17" s="44" t="n">
        <v>6853.1116</v>
      </c>
      <c r="G17" s="44" t="n">
        <v>43650.7937</v>
      </c>
      <c r="H17" s="44" t="n">
        <v>6733.5124</v>
      </c>
      <c r="I17" s="45" t="n">
        <v>41497.7363</v>
      </c>
      <c r="J17" s="44" t="n">
        <v>13728.0137</v>
      </c>
      <c r="K17" s="44" t="n">
        <v>254.9882</v>
      </c>
      <c r="L17" s="44" t="n">
        <v>3652.1983</v>
      </c>
      <c r="M17" s="44" t="n">
        <v>0</v>
      </c>
      <c r="N17" s="44" t="n">
        <v>1781.3405</v>
      </c>
      <c r="O17" s="44" t="n">
        <v>33164.8488</v>
      </c>
      <c r="P17" s="44" t="n">
        <v>38048.5528</v>
      </c>
      <c r="Q17" s="44" t="n">
        <v>257.5743</v>
      </c>
      <c r="R17" s="44" t="n">
        <v>0</v>
      </c>
      <c r="S17" s="44" t="n">
        <v>21957.672</v>
      </c>
      <c r="T17" s="44" t="n">
        <v>2299.5114</v>
      </c>
      <c r="U17" s="44" t="n">
        <v>0</v>
      </c>
      <c r="V17" s="44" t="n">
        <v>8105.3698</v>
      </c>
      <c r="W17" s="44" t="n">
        <v>23809.5238</v>
      </c>
      <c r="X17" s="44" t="n">
        <v>9678.6682</v>
      </c>
      <c r="Y17" s="44" t="n">
        <v>4269.5314</v>
      </c>
      <c r="Z17" s="44" t="n">
        <v>1130.4225</v>
      </c>
      <c r="AA17" s="45" t="n">
        <v>19267.204</v>
      </c>
      <c r="AB17" s="45" t="n">
        <v>27577.4582</v>
      </c>
      <c r="AC17" s="45" t="n">
        <v>59147.0988</v>
      </c>
      <c r="AD17" s="45" t="n">
        <v>0</v>
      </c>
      <c r="AE17" s="45" t="n">
        <v>28708.134</v>
      </c>
      <c r="AF17" s="45" t="n">
        <v>19663.1055</v>
      </c>
      <c r="AG17" s="45" t="n">
        <v>2486.8446</v>
      </c>
      <c r="AH17" s="45" t="n">
        <v>0</v>
      </c>
      <c r="AI17" s="45" t="n">
        <v>26193.5529</v>
      </c>
      <c r="AJ17" s="45" t="n">
        <v>0</v>
      </c>
      <c r="AK17" s="45" t="n">
        <v>0</v>
      </c>
      <c r="AL17" s="45" t="n">
        <v>0</v>
      </c>
      <c r="AM17" s="45" t="n">
        <v>19771.4421</v>
      </c>
      <c r="AN17" s="45" t="n">
        <v>0</v>
      </c>
      <c r="AO17" s="45" t="n">
        <v>12417.013</v>
      </c>
      <c r="AP17" s="45" t="n">
        <v>17704.6771</v>
      </c>
      <c r="AQ17" s="45" t="n">
        <v>0</v>
      </c>
      <c r="AR17" s="45" t="n">
        <v>0</v>
      </c>
      <c r="AS17" s="45" t="n">
        <v>13592.8665</v>
      </c>
      <c r="AT17" s="45" t="n">
        <v>52578.9999</v>
      </c>
      <c r="AU17" s="45" t="n">
        <v>69057.3669</v>
      </c>
      <c r="AV17" s="45" t="n">
        <v>0</v>
      </c>
      <c r="AW17" s="45" t="n">
        <v>42483.3651</v>
      </c>
      <c r="AX17" s="45" t="n">
        <v>67075.0794</v>
      </c>
      <c r="AY17" s="45" t="n">
        <v>54802.6052</v>
      </c>
      <c r="AZ17" s="45" t="n">
        <v>0</v>
      </c>
      <c r="BA17" s="45" t="n">
        <v>64137.9222</v>
      </c>
      <c r="BB17" s="45" t="n">
        <v>9027.7151</v>
      </c>
      <c r="BC17" s="45" t="n">
        <v>12541.7798</v>
      </c>
      <c r="BD17" s="45" t="n">
        <v>0</v>
      </c>
      <c r="BE17" s="45" t="n">
        <v>0</v>
      </c>
      <c r="BF17" s="45" t="n">
        <v>107234.2251</v>
      </c>
      <c r="BG17" s="45" t="n">
        <v>10680.1094</v>
      </c>
      <c r="BH17" s="45" t="n">
        <v>77980.9615</v>
      </c>
      <c r="BI17" s="45" t="n">
        <v>0</v>
      </c>
      <c r="BJ17" s="45" t="n">
        <v>15384.8521</v>
      </c>
      <c r="BK17" s="45" t="n">
        <v>0</v>
      </c>
      <c r="BL17" s="45" t="n">
        <v>0</v>
      </c>
      <c r="BM17" s="45" t="n">
        <v>0</v>
      </c>
      <c r="BN17" s="46" t="n">
        <v>81606.0062</v>
      </c>
    </row>
    <row r="18" s="32" customFormat="true" ht="13.5" hidden="false" customHeight="false" outlineLevel="0" collapsed="false">
      <c r="A18" s="43" t="s">
        <v>1202</v>
      </c>
      <c r="B18" s="44" t="n">
        <v>137174.2112</v>
      </c>
      <c r="C18" s="44" t="n">
        <v>9860.766</v>
      </c>
      <c r="D18" s="44" t="n">
        <v>0</v>
      </c>
      <c r="E18" s="44" t="n">
        <v>68990.5592</v>
      </c>
      <c r="F18" s="44" t="n">
        <v>3919.2632</v>
      </c>
      <c r="G18" s="44" t="n">
        <v>327932.0988</v>
      </c>
      <c r="H18" s="44" t="n">
        <v>31391.9531</v>
      </c>
      <c r="I18" s="45" t="n">
        <v>54206.418</v>
      </c>
      <c r="J18" s="44" t="n">
        <v>4170.8375</v>
      </c>
      <c r="K18" s="44" t="n">
        <v>0</v>
      </c>
      <c r="L18" s="44" t="n">
        <v>2731.3449</v>
      </c>
      <c r="M18" s="44" t="n">
        <v>0</v>
      </c>
      <c r="N18" s="44" t="n">
        <v>0</v>
      </c>
      <c r="O18" s="44" t="n">
        <v>46554.9348</v>
      </c>
      <c r="P18" s="44" t="n">
        <v>9077.7052</v>
      </c>
      <c r="Q18" s="44" t="n">
        <v>0</v>
      </c>
      <c r="R18" s="44" t="n">
        <v>0</v>
      </c>
      <c r="S18" s="44" t="n">
        <v>5144.0329</v>
      </c>
      <c r="T18" s="44" t="n">
        <v>0</v>
      </c>
      <c r="U18" s="44" t="n">
        <v>2484.04</v>
      </c>
      <c r="V18" s="44" t="n">
        <v>3283.4253</v>
      </c>
      <c r="W18" s="44" t="n">
        <v>16774.0204</v>
      </c>
      <c r="X18" s="44" t="n">
        <v>11291.7796</v>
      </c>
      <c r="Y18" s="44" t="n">
        <v>1339.0107</v>
      </c>
      <c r="Z18" s="44" t="n">
        <v>0</v>
      </c>
      <c r="AA18" s="45" t="n">
        <v>0</v>
      </c>
      <c r="AB18" s="45" t="n">
        <v>0</v>
      </c>
      <c r="AC18" s="45" t="n">
        <v>0</v>
      </c>
      <c r="AD18" s="45" t="n">
        <v>0</v>
      </c>
      <c r="AE18" s="45" t="n">
        <v>0</v>
      </c>
      <c r="AF18" s="45" t="n">
        <v>0</v>
      </c>
      <c r="AG18" s="45" t="n">
        <v>0</v>
      </c>
      <c r="AH18" s="45" t="n">
        <v>0</v>
      </c>
      <c r="AI18" s="45" t="n">
        <v>0</v>
      </c>
      <c r="AJ18" s="45" t="n">
        <v>0</v>
      </c>
      <c r="AK18" s="45" t="n">
        <v>0</v>
      </c>
      <c r="AL18" s="45" t="n">
        <v>0</v>
      </c>
      <c r="AM18" s="45" t="n">
        <v>0</v>
      </c>
      <c r="AN18" s="45" t="n">
        <v>0</v>
      </c>
      <c r="AO18" s="45" t="n">
        <v>0</v>
      </c>
      <c r="AP18" s="45" t="n">
        <v>0</v>
      </c>
      <c r="AQ18" s="45" t="n">
        <v>0</v>
      </c>
      <c r="AR18" s="45" t="n">
        <v>0</v>
      </c>
      <c r="AS18" s="45" t="n">
        <v>0</v>
      </c>
      <c r="AT18" s="45" t="n">
        <v>0</v>
      </c>
      <c r="AU18" s="45" t="n">
        <v>0</v>
      </c>
      <c r="AV18" s="45" t="n">
        <v>0</v>
      </c>
      <c r="AW18" s="45" t="n">
        <v>277469.4784</v>
      </c>
      <c r="AX18" s="45" t="n">
        <v>0</v>
      </c>
      <c r="AY18" s="45" t="n">
        <v>0</v>
      </c>
      <c r="AZ18" s="45" t="n">
        <v>0</v>
      </c>
      <c r="BA18" s="45" t="n">
        <v>0</v>
      </c>
      <c r="BB18" s="45" t="n">
        <v>0</v>
      </c>
      <c r="BC18" s="45" t="n">
        <v>0</v>
      </c>
      <c r="BD18" s="45" t="n">
        <v>469043.152</v>
      </c>
      <c r="BE18" s="45" t="n">
        <v>0</v>
      </c>
      <c r="BF18" s="45" t="n">
        <v>0</v>
      </c>
      <c r="BG18" s="45" t="n">
        <v>0</v>
      </c>
      <c r="BH18" s="45" t="n">
        <v>0</v>
      </c>
      <c r="BI18" s="45" t="n">
        <v>0</v>
      </c>
      <c r="BJ18" s="45" t="n">
        <v>0</v>
      </c>
      <c r="BK18" s="45" t="n">
        <v>0</v>
      </c>
      <c r="BL18" s="45" t="n">
        <v>0</v>
      </c>
      <c r="BM18" s="45" t="n">
        <v>0</v>
      </c>
      <c r="BN18" s="46" t="n">
        <v>0</v>
      </c>
    </row>
    <row r="19" customFormat="false" ht="13.5" hidden="false" customHeight="false" outlineLevel="0" collapsed="false">
      <c r="A19" s="49" t="s">
        <v>1203</v>
      </c>
      <c r="B19" s="50" t="n">
        <f aca="false">AVERAGE(B10:B18)</f>
        <v>94058.6787444445</v>
      </c>
      <c r="C19" s="50" t="n">
        <f aca="false">AVERAGE(C10:C18)</f>
        <v>13356.5746444444</v>
      </c>
      <c r="D19" s="50" t="n">
        <f aca="false">AVERAGE(D10:D18)</f>
        <v>31.4239333333333</v>
      </c>
      <c r="E19" s="50" t="n">
        <f aca="false">AVERAGE(E10:E18)</f>
        <v>27272.8371666667</v>
      </c>
      <c r="F19" s="50" t="n">
        <f aca="false">AVERAGE(F10:F18)</f>
        <v>10307.4881</v>
      </c>
      <c r="G19" s="50" t="n">
        <f aca="false">AVERAGE(G10:G18)</f>
        <v>105860.815844444</v>
      </c>
      <c r="H19" s="50" t="n">
        <f aca="false">AVERAGE(H10:H18)</f>
        <v>10282.5654111111</v>
      </c>
      <c r="I19" s="50" t="n">
        <f aca="false">AVERAGE(I10:I18)</f>
        <v>24408.2198222222</v>
      </c>
      <c r="J19" s="50" t="n">
        <f aca="false">AVERAGE(J10:J18)</f>
        <v>10739.5787666667</v>
      </c>
      <c r="K19" s="50" t="n">
        <f aca="false">AVERAGE(K10:K18)</f>
        <v>14259.6466111111</v>
      </c>
      <c r="L19" s="50" t="n">
        <f aca="false">AVERAGE(L10:L18)</f>
        <v>5034.31572222222</v>
      </c>
      <c r="M19" s="50" t="n">
        <f aca="false">AVERAGE(M10:M18)</f>
        <v>549.482644444444</v>
      </c>
      <c r="N19" s="50" t="n">
        <f aca="false">AVERAGE(N10:N18)</f>
        <v>23809.9839</v>
      </c>
      <c r="O19" s="50" t="n">
        <f aca="false">AVERAGE(O10:O18)</f>
        <v>33670.3702</v>
      </c>
      <c r="P19" s="50" t="n">
        <f aca="false">AVERAGE(P10:P18)</f>
        <v>13810.1730333333</v>
      </c>
      <c r="Q19" s="50" t="n">
        <f aca="false">AVERAGE(Q10:Q18)</f>
        <v>10479.4370333333</v>
      </c>
      <c r="R19" s="50" t="n">
        <f aca="false">AVERAGE(R10:R18)</f>
        <v>115.593277777778</v>
      </c>
      <c r="S19" s="50" t="n">
        <f aca="false">AVERAGE(S10:S18)</f>
        <v>14151.4366888889</v>
      </c>
      <c r="T19" s="50" t="n">
        <f aca="false">AVERAGE(T10:T18)</f>
        <v>4061.45758888889</v>
      </c>
      <c r="U19" s="50" t="n">
        <f aca="false">AVERAGE(U10:U18)</f>
        <v>371.667088888889</v>
      </c>
      <c r="V19" s="50" t="n">
        <f aca="false">AVERAGE(V10:V18)</f>
        <v>9634.78604444445</v>
      </c>
      <c r="W19" s="50" t="n">
        <f aca="false">AVERAGE(W10:W18)</f>
        <v>32997.4135444445</v>
      </c>
      <c r="X19" s="50" t="n">
        <f aca="false">AVERAGE(X10:X18)</f>
        <v>17174.5320333333</v>
      </c>
      <c r="Y19" s="50" t="n">
        <f aca="false">AVERAGE(Y10:Y18)</f>
        <v>1951.88297777778</v>
      </c>
      <c r="Z19" s="50" t="n">
        <f aca="false">AVERAGE(Z10:Z18)</f>
        <v>958.851022222222</v>
      </c>
      <c r="AA19" s="50" t="n">
        <f aca="false">AVERAGE(AA10:AA18)</f>
        <v>6199.75173333333</v>
      </c>
      <c r="AB19" s="50" t="n">
        <f aca="false">AVERAGE(AB10:AB18)</f>
        <v>5978.043</v>
      </c>
      <c r="AC19" s="50" t="n">
        <f aca="false">AVERAGE(AC10:AC18)</f>
        <v>50600.2578777778</v>
      </c>
      <c r="AD19" s="50" t="n">
        <f aca="false">AVERAGE(AD10:AD18)</f>
        <v>354.133355555556</v>
      </c>
      <c r="AE19" s="50" t="n">
        <f aca="false">AVERAGE(AE10:AE18)</f>
        <v>20615.3801777778</v>
      </c>
      <c r="AF19" s="50" t="n">
        <f aca="false">AVERAGE(AF10:AF18)</f>
        <v>31299.5544888889</v>
      </c>
      <c r="AG19" s="50" t="n">
        <f aca="false">AVERAGE(AG10:AG18)</f>
        <v>12677.8556111111</v>
      </c>
      <c r="AH19" s="50" t="n">
        <f aca="false">AVERAGE(AH10:AH18)</f>
        <v>0</v>
      </c>
      <c r="AI19" s="50" t="n">
        <f aca="false">AVERAGE(AI10:AI18)</f>
        <v>27689.1265777778</v>
      </c>
      <c r="AJ19" s="50" t="n">
        <f aca="false">AVERAGE(AJ10:AJ18)</f>
        <v>325.972866666667</v>
      </c>
      <c r="AK19" s="50" t="n">
        <f aca="false">AVERAGE(AK10:AK18)</f>
        <v>0</v>
      </c>
      <c r="AL19" s="50" t="n">
        <f aca="false">AVERAGE(AL10:AL18)</f>
        <v>234.872455555556</v>
      </c>
      <c r="AM19" s="50" t="n">
        <f aca="false">AVERAGE(AM10:AM18)</f>
        <v>42623.7592444445</v>
      </c>
      <c r="AN19" s="50" t="n">
        <f aca="false">AVERAGE(AN10:AN18)</f>
        <v>0</v>
      </c>
      <c r="AO19" s="50" t="n">
        <f aca="false">AVERAGE(AO10:AO18)</f>
        <v>8857.37082222222</v>
      </c>
      <c r="AP19" s="50" t="n">
        <f aca="false">AVERAGE(AP10:AP18)</f>
        <v>13032.9698444444</v>
      </c>
      <c r="AQ19" s="50" t="n">
        <f aca="false">AVERAGE(AQ10:AQ18)</f>
        <v>4659.8402</v>
      </c>
      <c r="AR19" s="50" t="n">
        <f aca="false">AVERAGE(AR10:AR18)</f>
        <v>11256.6887777778</v>
      </c>
      <c r="AS19" s="50" t="n">
        <f aca="false">AVERAGE(AS10:AS18)</f>
        <v>23142.7265</v>
      </c>
      <c r="AT19" s="50" t="n">
        <f aca="false">AVERAGE(AT10:AT18)</f>
        <v>11801.5008111111</v>
      </c>
      <c r="AU19" s="50" t="n">
        <f aca="false">AVERAGE(AU10:AU18)</f>
        <v>69640.6150111111</v>
      </c>
      <c r="AV19" s="50" t="n">
        <f aca="false">AVERAGE(AV10:AV18)</f>
        <v>0</v>
      </c>
      <c r="AW19" s="50" t="n">
        <f aca="false">AVERAGE(AW10:AW18)</f>
        <v>56568.1822444445</v>
      </c>
      <c r="AX19" s="50" t="n">
        <f aca="false">AVERAGE(AX10:AX18)</f>
        <v>61888.0646777778</v>
      </c>
      <c r="AY19" s="50" t="n">
        <f aca="false">AVERAGE(AY10:AY18)</f>
        <v>97577.0847333333</v>
      </c>
      <c r="AZ19" s="50" t="n">
        <f aca="false">AVERAGE(AZ10:AZ18)</f>
        <v>3101.58496666667</v>
      </c>
      <c r="BA19" s="50" t="n">
        <f aca="false">AVERAGE(BA10:BA18)</f>
        <v>23487.3446555556</v>
      </c>
      <c r="BB19" s="50" t="n">
        <f aca="false">AVERAGE(BB10:BB18)</f>
        <v>21366.0553111111</v>
      </c>
      <c r="BC19" s="50" t="n">
        <f aca="false">AVERAGE(BC10:BC18)</f>
        <v>29447.5040555556</v>
      </c>
      <c r="BD19" s="50" t="n">
        <f aca="false">AVERAGE(BD10:BD18)</f>
        <v>63039.7428444444</v>
      </c>
      <c r="BE19" s="50" t="n">
        <f aca="false">AVERAGE(BE10:BE18)</f>
        <v>0</v>
      </c>
      <c r="BF19" s="50" t="n">
        <f aca="false">AVERAGE(BF10:BF18)</f>
        <v>85163.9835444445</v>
      </c>
      <c r="BG19" s="50" t="n">
        <f aca="false">AVERAGE(BG10:BG18)</f>
        <v>2807.6976</v>
      </c>
      <c r="BH19" s="50" t="n">
        <f aca="false">AVERAGE(BH10:BH18)</f>
        <v>72363.7085555556</v>
      </c>
      <c r="BI19" s="50" t="n">
        <f aca="false">AVERAGE(BI10:BI18)</f>
        <v>3519.51571111111</v>
      </c>
      <c r="BJ19" s="50" t="n">
        <f aca="false">AVERAGE(BJ10:BJ18)</f>
        <v>26925.1815</v>
      </c>
      <c r="BK19" s="50" t="n">
        <f aca="false">AVERAGE(BK10:BK18)</f>
        <v>1281.52881111111</v>
      </c>
      <c r="BL19" s="50" t="n">
        <f aca="false">AVERAGE(BL10:BL18)</f>
        <v>15023.8611</v>
      </c>
      <c r="BM19" s="50" t="n">
        <f aca="false">AVERAGE(BM10:BM18)</f>
        <v>4276.86007777778</v>
      </c>
      <c r="BN19" s="51" t="n">
        <f aca="false">AVERAGE(BN10:BN18)</f>
        <v>47662.7661888889</v>
      </c>
    </row>
    <row r="20" customFormat="false" ht="13.5" hidden="false" customHeight="false" outlineLevel="0" collapsed="false">
      <c r="A20" s="32"/>
      <c r="G20" s="52"/>
      <c r="J20" s="52"/>
      <c r="P20" s="52"/>
      <c r="U20" s="52"/>
      <c r="AB20" s="52"/>
      <c r="AF20" s="52"/>
      <c r="AO20" s="52"/>
      <c r="BC20" s="52"/>
    </row>
    <row r="22" customFormat="false" ht="13.5" hidden="false" customHeight="false" outlineLevel="0" collapsed="false">
      <c r="A22" s="32"/>
    </row>
    <row r="55" customFormat="false" ht="12.75" hidden="false" customHeight="false" outlineLevel="0" collapsed="false">
      <c r="E55" s="53"/>
    </row>
    <row r="56" customFormat="false" ht="12.75" hidden="false" customHeight="false" outlineLevel="0" collapsed="false">
      <c r="E56" s="3" t="n">
        <v>12</v>
      </c>
      <c r="F56" s="3" t="n">
        <v>16</v>
      </c>
      <c r="O56" s="3" t="n">
        <v>24</v>
      </c>
      <c r="P56" s="3" t="n">
        <v>45</v>
      </c>
    </row>
    <row r="58" customFormat="false" ht="13.5" hidden="false" customHeight="false" outlineLevel="0" collapsed="false">
      <c r="C58" s="54" t="s">
        <v>1094</v>
      </c>
      <c r="D58" s="54" t="s">
        <v>1099</v>
      </c>
      <c r="E58" s="54" t="s">
        <v>1135</v>
      </c>
      <c r="F58" s="3" t="s">
        <v>1130</v>
      </c>
      <c r="G58" s="3" t="s">
        <v>1204</v>
      </c>
      <c r="H58" s="3" t="s">
        <v>1205</v>
      </c>
      <c r="I58" s="3" t="s">
        <v>1206</v>
      </c>
      <c r="J58" s="3" t="s">
        <v>1207</v>
      </c>
      <c r="K58" s="3" t="s">
        <v>1208</v>
      </c>
      <c r="L58" s="3" t="s">
        <v>1209</v>
      </c>
      <c r="M58" s="3" t="s">
        <v>1210</v>
      </c>
      <c r="N58" s="3" t="s">
        <v>1211</v>
      </c>
      <c r="O58" s="3" t="s">
        <v>1212</v>
      </c>
      <c r="P58" s="3" t="s">
        <v>1213</v>
      </c>
      <c r="Q58" s="3" t="s">
        <v>1214</v>
      </c>
      <c r="R58" s="3" t="s">
        <v>1215</v>
      </c>
      <c r="S58" s="54" t="s">
        <v>1104</v>
      </c>
      <c r="T58" s="54" t="s">
        <v>1109</v>
      </c>
      <c r="U58" s="3" t="s">
        <v>1114</v>
      </c>
      <c r="V58" s="3" t="s">
        <v>1063</v>
      </c>
      <c r="W58" s="3" t="s">
        <v>1066</v>
      </c>
      <c r="X58" s="3" t="s">
        <v>1216</v>
      </c>
      <c r="Y58" s="3" t="s">
        <v>1217</v>
      </c>
      <c r="Z58" s="3" t="s">
        <v>1218</v>
      </c>
      <c r="AA58" s="3" t="s">
        <v>1219</v>
      </c>
      <c r="AB58" s="3" t="s">
        <v>1220</v>
      </c>
      <c r="AC58" s="3" t="s">
        <v>1221</v>
      </c>
      <c r="AD58" s="3" t="s">
        <v>1222</v>
      </c>
      <c r="AE58" s="3" t="s">
        <v>1223</v>
      </c>
      <c r="AF58" s="3" t="s">
        <v>1224</v>
      </c>
      <c r="AG58" s="3" t="s">
        <v>1225</v>
      </c>
      <c r="AH58" s="3" t="s">
        <v>1226</v>
      </c>
      <c r="AI58" s="3" t="s">
        <v>1227</v>
      </c>
      <c r="AJ58" s="3" t="s">
        <v>1228</v>
      </c>
      <c r="AK58" s="3" t="s">
        <v>1229</v>
      </c>
      <c r="AL58" s="3" t="s">
        <v>1230</v>
      </c>
      <c r="AM58" s="3" t="s">
        <v>1231</v>
      </c>
      <c r="AN58" s="3" t="s">
        <v>1232</v>
      </c>
      <c r="AO58" s="3" t="s">
        <v>1233</v>
      </c>
      <c r="AP58" s="3" t="s">
        <v>1234</v>
      </c>
      <c r="AQ58" s="3" t="s">
        <v>1235</v>
      </c>
      <c r="AR58" s="3" t="s">
        <v>1236</v>
      </c>
      <c r="AS58" s="3" t="s">
        <v>1237</v>
      </c>
      <c r="AT58" s="3" t="s">
        <v>1238</v>
      </c>
      <c r="AU58" s="3" t="s">
        <v>1239</v>
      </c>
      <c r="AV58" s="3" t="s">
        <v>1240</v>
      </c>
      <c r="AW58" s="3" t="s">
        <v>1241</v>
      </c>
      <c r="AX58" s="3" t="s">
        <v>1242</v>
      </c>
      <c r="AY58" s="3" t="s">
        <v>1243</v>
      </c>
      <c r="AZ58" s="3" t="s">
        <v>1244</v>
      </c>
      <c r="BA58" s="3" t="s">
        <v>1245</v>
      </c>
      <c r="BB58" s="3" t="s">
        <v>1246</v>
      </c>
      <c r="BC58" s="3" t="s">
        <v>1247</v>
      </c>
      <c r="BD58" s="3" t="s">
        <v>1248</v>
      </c>
      <c r="BE58" s="3" t="s">
        <v>1249</v>
      </c>
      <c r="BF58" s="3" t="s">
        <v>1250</v>
      </c>
      <c r="BG58" s="3" t="s">
        <v>1251</v>
      </c>
      <c r="BH58" s="3" t="s">
        <v>1252</v>
      </c>
      <c r="BI58" s="3" t="s">
        <v>1253</v>
      </c>
      <c r="BJ58" s="3" t="s">
        <v>1254</v>
      </c>
      <c r="BK58" s="3" t="s">
        <v>1255</v>
      </c>
    </row>
  </sheetData>
  <mergeCells count="12">
    <mergeCell ref="A2:A3"/>
    <mergeCell ref="B2:B3"/>
    <mergeCell ref="C2:E2"/>
    <mergeCell ref="F2:H2"/>
    <mergeCell ref="I2:I3"/>
    <mergeCell ref="J2:U2"/>
    <mergeCell ref="V2:W2"/>
    <mergeCell ref="X2:X3"/>
    <mergeCell ref="Y2:Y3"/>
    <mergeCell ref="Z2:Z3"/>
    <mergeCell ref="AA2:AG2"/>
    <mergeCell ref="AH2:BN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4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30" activeCellId="0" sqref="A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3.28"/>
    <col collapsed="false" customWidth="true" hidden="false" outlineLevel="0" max="2" min="2" style="0" width="42.41"/>
  </cols>
  <sheetData>
    <row r="1" s="21" customFormat="true" ht="28.5" hidden="false" customHeight="true" outlineLevel="0" collapsed="false">
      <c r="A1" s="21" t="s">
        <v>1256</v>
      </c>
    </row>
    <row r="2" customFormat="false" ht="13.5" hidden="false" customHeight="false" outlineLevel="0" collapsed="false">
      <c r="A2" s="55" t="s">
        <v>1257</v>
      </c>
      <c r="B2" s="56" t="s">
        <v>1258</v>
      </c>
    </row>
    <row r="3" customFormat="false" ht="13.5" hidden="false" customHeight="false" outlineLevel="0" collapsed="false">
      <c r="A3" s="57" t="s">
        <v>1259</v>
      </c>
      <c r="B3" s="58" t="s">
        <v>1260</v>
      </c>
    </row>
    <row r="4" customFormat="false" ht="13.5" hidden="false" customHeight="false" outlineLevel="0" collapsed="false">
      <c r="A4" s="57" t="s">
        <v>1261</v>
      </c>
      <c r="B4" s="58" t="s">
        <v>1262</v>
      </c>
    </row>
    <row r="5" customFormat="false" ht="13.5" hidden="false" customHeight="false" outlineLevel="0" collapsed="false">
      <c r="A5" s="57" t="s">
        <v>1263</v>
      </c>
      <c r="B5" s="58" t="s">
        <v>1264</v>
      </c>
    </row>
    <row r="6" customFormat="false" ht="13.5" hidden="false" customHeight="false" outlineLevel="0" collapsed="false">
      <c r="A6" s="57" t="s">
        <v>1265</v>
      </c>
      <c r="B6" s="58" t="s">
        <v>1266</v>
      </c>
    </row>
    <row r="7" customFormat="false" ht="13.5" hidden="false" customHeight="false" outlineLevel="0" collapsed="false">
      <c r="A7" s="57" t="s">
        <v>1267</v>
      </c>
      <c r="B7" s="58" t="s">
        <v>1268</v>
      </c>
    </row>
    <row r="8" customFormat="false" ht="13.5" hidden="false" customHeight="false" outlineLevel="0" collapsed="false">
      <c r="A8" s="57" t="s">
        <v>1269</v>
      </c>
      <c r="B8" s="58" t="s">
        <v>1270</v>
      </c>
    </row>
    <row r="9" customFormat="false" ht="13.5" hidden="false" customHeight="false" outlineLevel="0" collapsed="false">
      <c r="A9" s="57" t="s">
        <v>1271</v>
      </c>
      <c r="B9" s="58" t="s">
        <v>1272</v>
      </c>
    </row>
    <row r="10" customFormat="false" ht="13.5" hidden="false" customHeight="false" outlineLevel="0" collapsed="false">
      <c r="A10" s="57" t="s">
        <v>1273</v>
      </c>
      <c r="B10" s="58" t="s">
        <v>1274</v>
      </c>
    </row>
    <row r="11" customFormat="false" ht="13.5" hidden="false" customHeight="false" outlineLevel="0" collapsed="false">
      <c r="A11" s="57" t="s">
        <v>1275</v>
      </c>
      <c r="B11" s="58" t="s">
        <v>1276</v>
      </c>
    </row>
    <row r="12" customFormat="false" ht="13.5" hidden="false" customHeight="false" outlineLevel="0" collapsed="false">
      <c r="A12" s="57" t="s">
        <v>1277</v>
      </c>
      <c r="B12" s="58" t="s">
        <v>1278</v>
      </c>
    </row>
    <row r="13" customFormat="false" ht="13.5" hidden="false" customHeight="false" outlineLevel="0" collapsed="false">
      <c r="A13" s="57" t="s">
        <v>1279</v>
      </c>
      <c r="B13" s="58" t="s">
        <v>1280</v>
      </c>
    </row>
    <row r="14" customFormat="false" ht="13.5" hidden="false" customHeight="false" outlineLevel="0" collapsed="false">
      <c r="A14" s="59" t="s">
        <v>1281</v>
      </c>
      <c r="B14" s="58" t="s">
        <v>1282</v>
      </c>
    </row>
    <row r="15" customFormat="false" ht="13.5" hidden="false" customHeight="false" outlineLevel="0" collapsed="false">
      <c r="A15" s="59" t="s">
        <v>1283</v>
      </c>
      <c r="B15" s="58" t="s">
        <v>1284</v>
      </c>
    </row>
    <row r="16" customFormat="false" ht="13.5" hidden="false" customHeight="false" outlineLevel="0" collapsed="false">
      <c r="A16" s="59" t="s">
        <v>1285</v>
      </c>
      <c r="B16" s="58" t="s">
        <v>1286</v>
      </c>
    </row>
    <row r="17" customFormat="false" ht="13.5" hidden="false" customHeight="false" outlineLevel="0" collapsed="false">
      <c r="A17" s="59" t="s">
        <v>1287</v>
      </c>
      <c r="B17" s="58" t="s">
        <v>1288</v>
      </c>
    </row>
    <row r="18" customFormat="false" ht="13.5" hidden="false" customHeight="false" outlineLevel="0" collapsed="false">
      <c r="A18" s="59" t="s">
        <v>1289</v>
      </c>
      <c r="B18" s="58" t="s">
        <v>1290</v>
      </c>
    </row>
    <row r="19" customFormat="false" ht="13.5" hidden="false" customHeight="false" outlineLevel="0" collapsed="false">
      <c r="A19" s="59" t="s">
        <v>1291</v>
      </c>
      <c r="B19" s="58" t="s">
        <v>1292</v>
      </c>
    </row>
    <row r="20" customFormat="false" ht="13.5" hidden="false" customHeight="false" outlineLevel="0" collapsed="false">
      <c r="A20" s="59" t="s">
        <v>1293</v>
      </c>
      <c r="B20" s="58" t="s">
        <v>1294</v>
      </c>
    </row>
    <row r="21" customFormat="false" ht="13.5" hidden="false" customHeight="false" outlineLevel="0" collapsed="false">
      <c r="A21" s="57" t="s">
        <v>1295</v>
      </c>
      <c r="B21" s="58" t="s">
        <v>1296</v>
      </c>
    </row>
    <row r="22" customFormat="false" ht="13.5" hidden="false" customHeight="false" outlineLevel="0" collapsed="false">
      <c r="A22" s="57" t="s">
        <v>1297</v>
      </c>
      <c r="B22" s="58" t="s">
        <v>1298</v>
      </c>
    </row>
    <row r="23" customFormat="false" ht="13.5" hidden="false" customHeight="false" outlineLevel="0" collapsed="false">
      <c r="A23" s="57" t="s">
        <v>1299</v>
      </c>
      <c r="B23" s="58" t="s">
        <v>1300</v>
      </c>
    </row>
    <row r="24" customFormat="false" ht="13.5" hidden="false" customHeight="false" outlineLevel="0" collapsed="false">
      <c r="A24" s="57" t="s">
        <v>1301</v>
      </c>
      <c r="B24" s="58" t="s">
        <v>1302</v>
      </c>
    </row>
    <row r="25" customFormat="false" ht="13.5" hidden="false" customHeight="false" outlineLevel="0" collapsed="false">
      <c r="A25" s="57" t="s">
        <v>1303</v>
      </c>
      <c r="B25" s="58" t="s">
        <v>1304</v>
      </c>
    </row>
    <row r="26" customFormat="false" ht="13.5" hidden="false" customHeight="false" outlineLevel="0" collapsed="false">
      <c r="A26" s="57" t="s">
        <v>1305</v>
      </c>
      <c r="B26" s="58" t="s">
        <v>1306</v>
      </c>
    </row>
    <row r="27" customFormat="false" ht="13.5" hidden="false" customHeight="false" outlineLevel="0" collapsed="false">
      <c r="A27" s="57" t="s">
        <v>1307</v>
      </c>
      <c r="B27" s="58" t="s">
        <v>1308</v>
      </c>
    </row>
    <row r="28" customFormat="false" ht="13.5" hidden="false" customHeight="false" outlineLevel="0" collapsed="false">
      <c r="A28" s="57" t="s">
        <v>1309</v>
      </c>
      <c r="B28" s="58" t="s">
        <v>1310</v>
      </c>
    </row>
    <row r="29" customFormat="false" ht="13.5" hidden="false" customHeight="false" outlineLevel="0" collapsed="false">
      <c r="A29" s="57" t="s">
        <v>1311</v>
      </c>
      <c r="B29" s="58" t="s">
        <v>1312</v>
      </c>
    </row>
    <row r="30" customFormat="false" ht="13.5" hidden="false" customHeight="false" outlineLevel="0" collapsed="false">
      <c r="A30" s="57" t="s">
        <v>1313</v>
      </c>
      <c r="B30" s="58" t="s">
        <v>1314</v>
      </c>
    </row>
    <row r="31" customFormat="false" ht="13.5" hidden="false" customHeight="false" outlineLevel="0" collapsed="false">
      <c r="A31" s="57" t="s">
        <v>1315</v>
      </c>
      <c r="B31" s="58" t="s">
        <v>1316</v>
      </c>
    </row>
    <row r="32" customFormat="false" ht="13.5" hidden="false" customHeight="false" outlineLevel="0" collapsed="false">
      <c r="A32" s="57" t="s">
        <v>1317</v>
      </c>
      <c r="B32" s="58" t="s">
        <v>1318</v>
      </c>
    </row>
    <row r="33" customFormat="false" ht="13.5" hidden="false" customHeight="false" outlineLevel="0" collapsed="false">
      <c r="A33" s="57" t="s">
        <v>1319</v>
      </c>
      <c r="B33" s="58" t="s">
        <v>1320</v>
      </c>
    </row>
    <row r="34" customFormat="false" ht="14.25" hidden="false" customHeight="false" outlineLevel="0" collapsed="false">
      <c r="A34" s="60" t="s">
        <v>1321</v>
      </c>
      <c r="B34" s="61" t="s">
        <v>13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9T13:32:53Z</dcterms:created>
  <dc:creator>Gurvan</dc:creator>
  <dc:description/>
  <dc:language>en-US</dc:language>
  <cp:lastModifiedBy>Windows 用户</cp:lastModifiedBy>
  <cp:lastPrinted>2017-06-07T03:16:43Z</cp:lastPrinted>
  <dcterms:modified xsi:type="dcterms:W3CDTF">2017-07-23T08:40:44Z</dcterms:modified>
  <cp:revision>0</cp:revision>
  <dc:subject/>
  <dc:title/>
</cp:coreProperties>
</file>